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1"/>
  </bookViews>
  <sheets>
    <sheet name="Processed reads QC,base report" sheetId="1" r:id="rId1"/>
    <sheet name="Quality score of bases" sheetId="2" r:id="rId2"/>
  </sheets>
  <externalReferences>
    <externalReference r:id="rId3"/>
    <externalReference r:id="rId4"/>
  </externalReferences>
  <calcPr calcId="122211"/>
</workbook>
</file>

<file path=xl/sharedStrings.xml><?xml version="1.0" encoding="utf-8"?>
<sst xmlns="http://schemas.openxmlformats.org/spreadsheetml/2006/main" count="198" uniqueCount="143">
  <si>
    <t>S.No</t>
  </si>
  <si>
    <t>Fastq file name</t>
  </si>
  <si>
    <t>Sample R1</t>
  </si>
  <si>
    <t>Sample R2</t>
  </si>
  <si>
    <t>Sample P1</t>
  </si>
  <si>
    <t>Sample P2</t>
  </si>
  <si>
    <t>Sample S1</t>
  </si>
  <si>
    <t>Sample S2</t>
  </si>
  <si>
    <t>Sample Ps1</t>
  </si>
  <si>
    <t>Sample Ps2</t>
  </si>
  <si>
    <t>Fastq file size</t>
  </si>
  <si>
    <t>9.61 GB</t>
  </si>
  <si>
    <t>10.79 GB</t>
  </si>
  <si>
    <t>14.05 GB</t>
  </si>
  <si>
    <t>10.12 GB</t>
  </si>
  <si>
    <t>Time taken for Analysis</t>
  </si>
  <si>
    <t>11.50 Minutes</t>
  </si>
  <si>
    <t>11.45 Minutes</t>
  </si>
  <si>
    <t>12.83 Minutes</t>
  </si>
  <si>
    <t>12.84 Minutes</t>
  </si>
  <si>
    <t>16.73 Minutes</t>
  </si>
  <si>
    <t>16.72 Minutes</t>
  </si>
  <si>
    <t>12.03 Minutes</t>
  </si>
  <si>
    <t>12.04 Minutes</t>
  </si>
  <si>
    <t>Maximum Read Length</t>
  </si>
  <si>
    <t>Minimum Read Length</t>
  </si>
  <si>
    <t>Mean Read Length</t>
  </si>
  <si>
    <t>Total Number of Reads</t>
  </si>
  <si>
    <t>40025893 (40.03 millions)</t>
  </si>
  <si>
    <t>45007167 (45.01 millions)</t>
  </si>
  <si>
    <t>58597328 (58.60 millions)</t>
  </si>
  <si>
    <t>42194462 (42.19 millions)</t>
  </si>
  <si>
    <t>Total Number of HQ Reads 1*</t>
  </si>
  <si>
    <t>Percentage of HQ Reads</t>
  </si>
  <si>
    <t>100.000%</t>
  </si>
  <si>
    <t>Total Number of Bases</t>
  </si>
  <si>
    <t>3937786978 bases</t>
  </si>
  <si>
    <t>4420144201 bases</t>
  </si>
  <si>
    <t>5755861452 bases</t>
  </si>
  <si>
    <t>4144824973 bases</t>
  </si>
  <si>
    <t>Total Number of Bases in Mb</t>
  </si>
  <si>
    <t>3937.78698 Mb</t>
  </si>
  <si>
    <t>4420.14420 Mb</t>
  </si>
  <si>
    <t>5755.86145 Mb</t>
  </si>
  <si>
    <t>4144.82497 Mb</t>
  </si>
  <si>
    <t>Total Number of HQ Bases 2*</t>
  </si>
  <si>
    <t>3830627559 bases</t>
  </si>
  <si>
    <t>3782591568 bases</t>
  </si>
  <si>
    <t>4296566039 bases</t>
  </si>
  <si>
    <t>4230741084 bases</t>
  </si>
  <si>
    <t>5593169942 bases</t>
  </si>
  <si>
    <t>5511817647 bases</t>
  </si>
  <si>
    <t>4028762174 bases</t>
  </si>
  <si>
    <t>3970520705 bases</t>
  </si>
  <si>
    <t>Total Number of HQ Bases in Mb</t>
  </si>
  <si>
    <t>3830.62756 Mb</t>
  </si>
  <si>
    <t>3782.59157 Mb</t>
  </si>
  <si>
    <t>4296.56604 Mb</t>
  </si>
  <si>
    <t>4230.74108 Mb</t>
  </si>
  <si>
    <t>5593.16994 Mb</t>
  </si>
  <si>
    <t>5511.81765 Mb</t>
  </si>
  <si>
    <t>4028.76217 Mb</t>
  </si>
  <si>
    <t>3970.52070 Mb</t>
  </si>
  <si>
    <t>Percentage of HQ Bases</t>
  </si>
  <si>
    <t>97.279%</t>
  </si>
  <si>
    <t>96.059%</t>
  </si>
  <si>
    <t>97.204%</t>
  </si>
  <si>
    <t>95.715%</t>
  </si>
  <si>
    <t>97.173%</t>
  </si>
  <si>
    <t>95.760%</t>
  </si>
  <si>
    <t>97.200%</t>
  </si>
  <si>
    <t>95.795%</t>
  </si>
  <si>
    <t>Total Number of Non-ATGC Characters</t>
  </si>
  <si>
    <t>42877 bases</t>
  </si>
  <si>
    <t>1405818 bases</t>
  </si>
  <si>
    <t>47931 bases</t>
  </si>
  <si>
    <t>1561304 bases</t>
  </si>
  <si>
    <t>61198 bases</t>
  </si>
  <si>
    <t>2042484 bases</t>
  </si>
  <si>
    <t>45180 bases</t>
  </si>
  <si>
    <t>1472928 bases</t>
  </si>
  <si>
    <t>Total Number of Non-ATGC Characters in Mb</t>
  </si>
  <si>
    <t>0.043 Mb</t>
  </si>
  <si>
    <t>1.4058 Mb</t>
  </si>
  <si>
    <t>0.048 Mb</t>
  </si>
  <si>
    <t>1.5613 Mb</t>
  </si>
  <si>
    <t>0.061 Mb</t>
  </si>
  <si>
    <t>2.0425 Mb</t>
  </si>
  <si>
    <t>0.045 Mb</t>
  </si>
  <si>
    <t>1.4729 Mb</t>
  </si>
  <si>
    <t>Percentage of Non-ATGC Characters</t>
  </si>
  <si>
    <t>0.001%</t>
  </si>
  <si>
    <t>0.036%</t>
  </si>
  <si>
    <t>0.035%</t>
  </si>
  <si>
    <t>Number of Reads with Non-ATGC Characters</t>
  </si>
  <si>
    <t>Percentage of Reads with Non-ATGC Characters</t>
  </si>
  <si>
    <t>0.032%</t>
  </si>
  <si>
    <t>0.335%</t>
  </si>
  <si>
    <t>0.331%</t>
  </si>
  <si>
    <t>0.031%</t>
  </si>
  <si>
    <t>0.332%</t>
  </si>
  <si>
    <t>0.333%</t>
  </si>
  <si>
    <t>FASTQ file name</t>
  </si>
  <si>
    <t>% of A</t>
  </si>
  <si>
    <t>27.564%</t>
  </si>
  <si>
    <t>27.519%</t>
  </si>
  <si>
    <t>26.432%</t>
  </si>
  <si>
    <t>26.386%</t>
  </si>
  <si>
    <t>26.637%</t>
  </si>
  <si>
    <t>26.584%</t>
  </si>
  <si>
    <t>26.530%</t>
  </si>
  <si>
    <t>26.474%</t>
  </si>
  <si>
    <t>% of T</t>
  </si>
  <si>
    <t>27.937%</t>
  </si>
  <si>
    <t>27.906%</t>
  </si>
  <si>
    <t>26.505%</t>
  </si>
  <si>
    <t>26.479%</t>
  </si>
  <si>
    <t>26.716%</t>
  </si>
  <si>
    <t>26.693%</t>
  </si>
  <si>
    <t>26.648%</t>
  </si>
  <si>
    <t>26.632%</t>
  </si>
  <si>
    <t>% of G</t>
  </si>
  <si>
    <t>21.947%</t>
  </si>
  <si>
    <t>21.866%</t>
  </si>
  <si>
    <t>23.359%</t>
  </si>
  <si>
    <t>23.270%</t>
  </si>
  <si>
    <t>23.175%</t>
  </si>
  <si>
    <t>23.063%</t>
  </si>
  <si>
    <t>23.224%</t>
  </si>
  <si>
    <t>23.122%</t>
  </si>
  <si>
    <t>% of C</t>
  </si>
  <si>
    <t>22.551%</t>
  </si>
  <si>
    <t>22.673%</t>
  </si>
  <si>
    <t>23.703%</t>
  </si>
  <si>
    <t>23.830%</t>
  </si>
  <si>
    <t>23.471%</t>
  </si>
  <si>
    <t>23.624%</t>
  </si>
  <si>
    <t>23.597%</t>
  </si>
  <si>
    <t>23.736%</t>
  </si>
  <si>
    <t>% of Non-ATGC</t>
  </si>
  <si>
    <t>Processed reads QC</t>
  </si>
  <si>
    <t>Base composition report</t>
  </si>
  <si>
    <t>Score value of process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indexed="12"/>
      <name val="Arial"/>
      <family val="2"/>
    </font>
    <font>
      <b/>
      <sz val="10"/>
      <color indexed="17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FF0000"/>
                </a:solidFill>
                <a:latin typeface="Arial"/>
                <a:ea typeface="Arial"/>
                <a:cs typeface="Arial"/>
              </a:defRPr>
            </a:pPr>
            <a:r>
              <a:rPr lang="en-US">
                <a:solidFill>
                  <a:srgbClr val="FF0000"/>
                </a:solidFill>
              </a:rPr>
              <a:t>Quality Score at Base Positions - R1_Final_ablt.fastq</a:t>
            </a:r>
          </a:p>
        </c:rich>
      </c:tx>
      <c:layout>
        <c:manualLayout>
          <c:xMode val="edge"/>
          <c:yMode val="edge"/>
          <c:x val="0.19319338204745978"/>
          <c:y val="3.448281140222653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6.5065128668833544E-2"/>
          <c:y val="0.1912228632305287"/>
          <c:w val="0.92092182115887578"/>
          <c:h val="0.48902896170430377"/>
        </c:manualLayout>
      </c:layout>
      <c:lineChart>
        <c:grouping val="standard"/>
        <c:varyColors val="0"/>
        <c:ser>
          <c:idx val="0"/>
          <c:order val="0"/>
          <c:tx>
            <c:strRef>
              <c:f>[1]ReadMe_!$C$1</c:f>
              <c:strCache>
                <c:ptCount val="1"/>
                <c:pt idx="0">
                  <c:v>Average Quality Score/Base Position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[1]ReadMe_!$AY$52:$AY$15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cat>
          <c:val>
            <c:numRef>
              <c:f>[1]ReadMe_!$AZ$52:$AZ$151</c:f>
              <c:numCache>
                <c:formatCode>General</c:formatCode>
                <c:ptCount val="100"/>
                <c:pt idx="0">
                  <c:v>32.014729000000003</c:v>
                </c:pt>
                <c:pt idx="1">
                  <c:v>32.134017999999998</c:v>
                </c:pt>
                <c:pt idx="2">
                  <c:v>29.819471</c:v>
                </c:pt>
                <c:pt idx="3">
                  <c:v>34.134982999999998</c:v>
                </c:pt>
                <c:pt idx="4">
                  <c:v>35.202339000000002</c:v>
                </c:pt>
                <c:pt idx="5">
                  <c:v>35.595295</c:v>
                </c:pt>
                <c:pt idx="6">
                  <c:v>35.818812999999999</c:v>
                </c:pt>
                <c:pt idx="7">
                  <c:v>35.856602000000002</c:v>
                </c:pt>
                <c:pt idx="8">
                  <c:v>37.608767999999998</c:v>
                </c:pt>
                <c:pt idx="9">
                  <c:v>37.579563</c:v>
                </c:pt>
                <c:pt idx="10">
                  <c:v>37.588698999999998</c:v>
                </c:pt>
                <c:pt idx="11">
                  <c:v>37.560271999999998</c:v>
                </c:pt>
                <c:pt idx="12">
                  <c:v>37.538406000000002</c:v>
                </c:pt>
                <c:pt idx="13">
                  <c:v>38.887023999999997</c:v>
                </c:pt>
                <c:pt idx="14">
                  <c:v>38.841610000000003</c:v>
                </c:pt>
                <c:pt idx="15">
                  <c:v>38.826233000000002</c:v>
                </c:pt>
                <c:pt idx="16">
                  <c:v>38.777884999999998</c:v>
                </c:pt>
                <c:pt idx="17">
                  <c:v>38.737560000000002</c:v>
                </c:pt>
                <c:pt idx="18">
                  <c:v>38.772593999999998</c:v>
                </c:pt>
                <c:pt idx="19">
                  <c:v>38.731532999999999</c:v>
                </c:pt>
                <c:pt idx="20">
                  <c:v>38.691330000000001</c:v>
                </c:pt>
                <c:pt idx="21">
                  <c:v>38.643993000000002</c:v>
                </c:pt>
                <c:pt idx="22">
                  <c:v>38.588932</c:v>
                </c:pt>
                <c:pt idx="23">
                  <c:v>38.557873000000001</c:v>
                </c:pt>
                <c:pt idx="24">
                  <c:v>38.501663000000001</c:v>
                </c:pt>
                <c:pt idx="25">
                  <c:v>38.408118999999999</c:v>
                </c:pt>
                <c:pt idx="26">
                  <c:v>38.327632999999999</c:v>
                </c:pt>
                <c:pt idx="27">
                  <c:v>38.248004999999999</c:v>
                </c:pt>
                <c:pt idx="28">
                  <c:v>38.175877</c:v>
                </c:pt>
                <c:pt idx="29">
                  <c:v>38.274265</c:v>
                </c:pt>
                <c:pt idx="30">
                  <c:v>38.265372999999997</c:v>
                </c:pt>
                <c:pt idx="31">
                  <c:v>38.243969</c:v>
                </c:pt>
                <c:pt idx="32">
                  <c:v>38.206631000000002</c:v>
                </c:pt>
                <c:pt idx="33">
                  <c:v>38.157103999999997</c:v>
                </c:pt>
                <c:pt idx="34">
                  <c:v>38.242885999999999</c:v>
                </c:pt>
                <c:pt idx="35">
                  <c:v>38.254814000000003</c:v>
                </c:pt>
                <c:pt idx="36">
                  <c:v>38.243721000000001</c:v>
                </c:pt>
                <c:pt idx="37">
                  <c:v>38.213501000000001</c:v>
                </c:pt>
                <c:pt idx="38">
                  <c:v>38.185791000000002</c:v>
                </c:pt>
                <c:pt idx="39">
                  <c:v>38.161555999999997</c:v>
                </c:pt>
                <c:pt idx="40">
                  <c:v>38.118771000000002</c:v>
                </c:pt>
                <c:pt idx="41">
                  <c:v>38.067177000000001</c:v>
                </c:pt>
                <c:pt idx="42">
                  <c:v>38.011684000000002</c:v>
                </c:pt>
                <c:pt idx="43">
                  <c:v>37.948929</c:v>
                </c:pt>
                <c:pt idx="44">
                  <c:v>37.880032</c:v>
                </c:pt>
                <c:pt idx="45">
                  <c:v>37.812092</c:v>
                </c:pt>
                <c:pt idx="46">
                  <c:v>37.742466</c:v>
                </c:pt>
                <c:pt idx="47">
                  <c:v>37.669967999999997</c:v>
                </c:pt>
                <c:pt idx="48">
                  <c:v>37.582560999999998</c:v>
                </c:pt>
                <c:pt idx="49">
                  <c:v>37.504482000000003</c:v>
                </c:pt>
                <c:pt idx="50">
                  <c:v>37.417876999999997</c:v>
                </c:pt>
                <c:pt idx="51">
                  <c:v>37.332706000000002</c:v>
                </c:pt>
                <c:pt idx="52">
                  <c:v>37.260128000000002</c:v>
                </c:pt>
                <c:pt idx="53">
                  <c:v>37.158535000000001</c:v>
                </c:pt>
                <c:pt idx="54">
                  <c:v>37.042397000000001</c:v>
                </c:pt>
                <c:pt idx="55">
                  <c:v>36.953552000000002</c:v>
                </c:pt>
                <c:pt idx="56">
                  <c:v>36.812626000000002</c:v>
                </c:pt>
                <c:pt idx="57">
                  <c:v>36.672252999999998</c:v>
                </c:pt>
                <c:pt idx="58">
                  <c:v>36.563423</c:v>
                </c:pt>
                <c:pt idx="59">
                  <c:v>36.410347000000002</c:v>
                </c:pt>
                <c:pt idx="60">
                  <c:v>36.259219999999999</c:v>
                </c:pt>
                <c:pt idx="61">
                  <c:v>36.109206999999998</c:v>
                </c:pt>
                <c:pt idx="62">
                  <c:v>35.943213999999998</c:v>
                </c:pt>
                <c:pt idx="63">
                  <c:v>35.777424000000003</c:v>
                </c:pt>
                <c:pt idx="64">
                  <c:v>35.622799000000001</c:v>
                </c:pt>
                <c:pt idx="65">
                  <c:v>35.440666</c:v>
                </c:pt>
                <c:pt idx="66">
                  <c:v>35.259276999999997</c:v>
                </c:pt>
                <c:pt idx="67">
                  <c:v>35.107376000000002</c:v>
                </c:pt>
                <c:pt idx="68">
                  <c:v>34.911147999999997</c:v>
                </c:pt>
                <c:pt idx="69">
                  <c:v>34.711177999999997</c:v>
                </c:pt>
                <c:pt idx="70">
                  <c:v>34.555850999999997</c:v>
                </c:pt>
                <c:pt idx="71">
                  <c:v>34.347008000000002</c:v>
                </c:pt>
                <c:pt idx="72">
                  <c:v>34.154507000000002</c:v>
                </c:pt>
                <c:pt idx="73">
                  <c:v>33.984203000000001</c:v>
                </c:pt>
                <c:pt idx="74">
                  <c:v>33.770367</c:v>
                </c:pt>
                <c:pt idx="75">
                  <c:v>32.761246</c:v>
                </c:pt>
                <c:pt idx="76">
                  <c:v>33.258006999999999</c:v>
                </c:pt>
                <c:pt idx="77">
                  <c:v>33.484988999999999</c:v>
                </c:pt>
                <c:pt idx="78">
                  <c:v>33.469849000000004</c:v>
                </c:pt>
                <c:pt idx="79">
                  <c:v>33.414299</c:v>
                </c:pt>
                <c:pt idx="80">
                  <c:v>33.28463</c:v>
                </c:pt>
                <c:pt idx="81">
                  <c:v>33.132190999999999</c:v>
                </c:pt>
                <c:pt idx="82">
                  <c:v>33.055145000000003</c:v>
                </c:pt>
                <c:pt idx="83">
                  <c:v>32.896434999999997</c:v>
                </c:pt>
                <c:pt idx="84">
                  <c:v>32.745811000000003</c:v>
                </c:pt>
                <c:pt idx="85">
                  <c:v>32.64423</c:v>
                </c:pt>
                <c:pt idx="86">
                  <c:v>32.488700999999999</c:v>
                </c:pt>
                <c:pt idx="87">
                  <c:v>32.349212999999999</c:v>
                </c:pt>
                <c:pt idx="88">
                  <c:v>32.267856999999999</c:v>
                </c:pt>
                <c:pt idx="89">
                  <c:v>32.120635999999998</c:v>
                </c:pt>
                <c:pt idx="90">
                  <c:v>31.970112</c:v>
                </c:pt>
                <c:pt idx="91">
                  <c:v>31.890675999999999</c:v>
                </c:pt>
                <c:pt idx="92">
                  <c:v>31.725929000000001</c:v>
                </c:pt>
                <c:pt idx="93">
                  <c:v>31.555332</c:v>
                </c:pt>
                <c:pt idx="94">
                  <c:v>31.464199000000001</c:v>
                </c:pt>
                <c:pt idx="95">
                  <c:v>31.271363999999998</c:v>
                </c:pt>
                <c:pt idx="96">
                  <c:v>31.072737</c:v>
                </c:pt>
                <c:pt idx="97">
                  <c:v>30.949898000000001</c:v>
                </c:pt>
                <c:pt idx="98">
                  <c:v>30.718622</c:v>
                </c:pt>
                <c:pt idx="99">
                  <c:v>30.3510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4313472"/>
        <c:axId val="95249920"/>
      </c:lineChart>
      <c:catAx>
        <c:axId val="94313472"/>
        <c:scaling>
          <c:orientation val="minMax"/>
        </c:scaling>
        <c:delete val="0"/>
        <c:axPos val="b"/>
        <c:title>
          <c:tx>
            <c:strRef>
              <c:f>[1]ReadMe_!$A$1</c:f>
              <c:strCache>
                <c:ptCount val="1"/>
                <c:pt idx="0">
                  <c:v>Base_Number</c:v>
                </c:pt>
              </c:strCache>
            </c:strRef>
          </c:tx>
          <c:layout>
            <c:manualLayout>
              <c:xMode val="edge"/>
              <c:yMode val="edge"/>
              <c:x val="0.4794799481903273"/>
              <c:y val="0.79310466225120968"/>
            </c:manualLayout>
          </c:layout>
          <c:overlay val="0"/>
          <c:spPr>
            <a:noFill/>
            <a:ln w="25400">
              <a:noFill/>
            </a:ln>
          </c:spPr>
          <c:txPr>
            <a:bodyPr/>
            <a:lstStyle/>
            <a:p>
              <a:pPr>
                <a:defRPr sz="1000" b="1" i="0" u="none" strike="noStrike" baseline="0">
                  <a:solidFill>
                    <a:srgbClr val="000000"/>
                  </a:solidFill>
                  <a:latin typeface="Arial"/>
                  <a:ea typeface="Arial"/>
                  <a:cs typeface="Arial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5249920"/>
        <c:crosses val="autoZero"/>
        <c:auto val="1"/>
        <c:lblAlgn val="ctr"/>
        <c:lblOffset val="100"/>
        <c:tickLblSkip val="3"/>
        <c:tickMarkSkip val="1"/>
        <c:noMultiLvlLbl val="0"/>
      </c:catAx>
      <c:valAx>
        <c:axId val="95249920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strRef>
              <c:f>[1]ReadMe_!$B$1</c:f>
              <c:strCache>
                <c:ptCount val="1"/>
                <c:pt idx="0">
                  <c:v>Average_Quality_Score</c:v>
                </c:pt>
              </c:strCache>
            </c:strRef>
          </c:tx>
          <c:layout>
            <c:manualLayout>
              <c:xMode val="edge"/>
              <c:yMode val="edge"/>
              <c:x val="1.6016031672328263E-2"/>
              <c:y val="0.19749246530366091"/>
            </c:manualLayout>
          </c:layout>
          <c:overlay val="0"/>
          <c:spPr>
            <a:noFill/>
            <a:ln w="25400">
              <a:noFill/>
            </a:ln>
          </c:spPr>
          <c:txPr>
            <a:bodyPr/>
            <a:lstStyle/>
            <a:p>
              <a:pPr>
                <a:defRPr sz="1000" b="1" i="0" u="none" strike="noStrike" baseline="0">
                  <a:solidFill>
                    <a:srgbClr val="000000"/>
                  </a:solidFill>
                  <a:latin typeface="Arial"/>
                  <a:ea typeface="Arial"/>
                  <a:cs typeface="Arial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431347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b"/>
      <c:layout>
        <c:manualLayout>
          <c:xMode val="edge"/>
          <c:yMode val="edge"/>
          <c:x val="0.39739778586964564"/>
          <c:y val="0.90282269853102171"/>
          <c:w val="0.2552555047777314"/>
          <c:h val="7.5235224877585119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44" r="0.75000000000000044" t="1" header="0.5" footer="0.5"/>
    <c:pageSetup paperSize="0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FF0000"/>
                </a:solidFill>
                <a:latin typeface="Arial"/>
                <a:ea typeface="Arial"/>
                <a:cs typeface="Arial"/>
              </a:defRPr>
            </a:pPr>
            <a:r>
              <a:rPr lang="en-US">
                <a:solidFill>
                  <a:srgbClr val="FF0000"/>
                </a:solidFill>
              </a:rPr>
              <a:t>Quality Score at Base Positions - R2_Final_ablt.fastq</a:t>
            </a:r>
          </a:p>
        </c:rich>
      </c:tx>
      <c:layout>
        <c:manualLayout>
          <c:xMode val="edge"/>
          <c:yMode val="edge"/>
          <c:x val="0.19319338204745978"/>
          <c:y val="3.448281140222653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6.5065128668833544E-2"/>
          <c:y val="0.1912228632305287"/>
          <c:w val="0.92092182115887578"/>
          <c:h val="0.48902896170430377"/>
        </c:manualLayout>
      </c:layout>
      <c:lineChart>
        <c:grouping val="standard"/>
        <c:varyColors val="0"/>
        <c:ser>
          <c:idx val="0"/>
          <c:order val="0"/>
          <c:tx>
            <c:strRef>
              <c:f>[1]ReadMe_!$C$1</c:f>
              <c:strCache>
                <c:ptCount val="1"/>
                <c:pt idx="0">
                  <c:v>Average Quality Score/Base Position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[1]ReadMe_!$AY$153:$AY$252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cat>
          <c:val>
            <c:numRef>
              <c:f>[1]ReadMe_!$AZ$153:$AZ$252</c:f>
              <c:numCache>
                <c:formatCode>General</c:formatCode>
                <c:ptCount val="100"/>
                <c:pt idx="0">
                  <c:v>31.940891000000001</c:v>
                </c:pt>
                <c:pt idx="1">
                  <c:v>32.103484999999999</c:v>
                </c:pt>
                <c:pt idx="2">
                  <c:v>32.129524000000004</c:v>
                </c:pt>
                <c:pt idx="3">
                  <c:v>35.662703999999998</c:v>
                </c:pt>
                <c:pt idx="4">
                  <c:v>35.634574999999998</c:v>
                </c:pt>
                <c:pt idx="5">
                  <c:v>35.622523999999999</c:v>
                </c:pt>
                <c:pt idx="6">
                  <c:v>35.678558000000002</c:v>
                </c:pt>
                <c:pt idx="7">
                  <c:v>35.602837000000001</c:v>
                </c:pt>
                <c:pt idx="8">
                  <c:v>37.240475000000004</c:v>
                </c:pt>
                <c:pt idx="9">
                  <c:v>37.171028</c:v>
                </c:pt>
                <c:pt idx="10">
                  <c:v>37.190505999999999</c:v>
                </c:pt>
                <c:pt idx="11">
                  <c:v>37.155616999999999</c:v>
                </c:pt>
                <c:pt idx="12">
                  <c:v>37.100971000000001</c:v>
                </c:pt>
                <c:pt idx="13">
                  <c:v>38.396903999999999</c:v>
                </c:pt>
                <c:pt idx="14">
                  <c:v>38.366740999999998</c:v>
                </c:pt>
                <c:pt idx="15">
                  <c:v>38.339840000000002</c:v>
                </c:pt>
                <c:pt idx="16">
                  <c:v>38.262424000000003</c:v>
                </c:pt>
                <c:pt idx="17">
                  <c:v>38.274299999999997</c:v>
                </c:pt>
                <c:pt idx="18">
                  <c:v>38.302036000000001</c:v>
                </c:pt>
                <c:pt idx="19">
                  <c:v>38.264809</c:v>
                </c:pt>
                <c:pt idx="20">
                  <c:v>38.216937999999999</c:v>
                </c:pt>
                <c:pt idx="21">
                  <c:v>38.164988999999998</c:v>
                </c:pt>
                <c:pt idx="22">
                  <c:v>38.071911</c:v>
                </c:pt>
                <c:pt idx="23">
                  <c:v>38.07058</c:v>
                </c:pt>
                <c:pt idx="24">
                  <c:v>38.005637999999998</c:v>
                </c:pt>
                <c:pt idx="25">
                  <c:v>37.944426999999997</c:v>
                </c:pt>
                <c:pt idx="26">
                  <c:v>37.785449999999997</c:v>
                </c:pt>
                <c:pt idx="27">
                  <c:v>37.795409999999997</c:v>
                </c:pt>
                <c:pt idx="28">
                  <c:v>37.752963999999999</c:v>
                </c:pt>
                <c:pt idx="29">
                  <c:v>37.705337999999998</c:v>
                </c:pt>
                <c:pt idx="30">
                  <c:v>37.592728000000001</c:v>
                </c:pt>
                <c:pt idx="31">
                  <c:v>37.527481000000002</c:v>
                </c:pt>
                <c:pt idx="32">
                  <c:v>37.445599000000001</c:v>
                </c:pt>
                <c:pt idx="33">
                  <c:v>37.377521999999999</c:v>
                </c:pt>
                <c:pt idx="34">
                  <c:v>37.479804999999999</c:v>
                </c:pt>
                <c:pt idx="35">
                  <c:v>37.45364</c:v>
                </c:pt>
                <c:pt idx="36">
                  <c:v>37.432186000000002</c:v>
                </c:pt>
                <c:pt idx="37">
                  <c:v>37.378962999999999</c:v>
                </c:pt>
                <c:pt idx="38">
                  <c:v>37.314475999999999</c:v>
                </c:pt>
                <c:pt idx="39">
                  <c:v>37.236313000000003</c:v>
                </c:pt>
                <c:pt idx="40">
                  <c:v>37.166499999999999</c:v>
                </c:pt>
                <c:pt idx="41">
                  <c:v>37.071243000000003</c:v>
                </c:pt>
                <c:pt idx="42">
                  <c:v>36.992809000000001</c:v>
                </c:pt>
                <c:pt idx="43">
                  <c:v>36.881698999999998</c:v>
                </c:pt>
                <c:pt idx="44">
                  <c:v>36.794559</c:v>
                </c:pt>
                <c:pt idx="45">
                  <c:v>36.885170000000002</c:v>
                </c:pt>
                <c:pt idx="46">
                  <c:v>36.893414</c:v>
                </c:pt>
                <c:pt idx="47">
                  <c:v>36.814453</c:v>
                </c:pt>
                <c:pt idx="48">
                  <c:v>36.814734999999999</c:v>
                </c:pt>
                <c:pt idx="49">
                  <c:v>36.739105000000002</c:v>
                </c:pt>
                <c:pt idx="50">
                  <c:v>35.778315999999997</c:v>
                </c:pt>
                <c:pt idx="51">
                  <c:v>36.303832999999997</c:v>
                </c:pt>
                <c:pt idx="52">
                  <c:v>36.710994999999997</c:v>
                </c:pt>
                <c:pt idx="53">
                  <c:v>36.814574999999998</c:v>
                </c:pt>
                <c:pt idx="54">
                  <c:v>36.807369000000001</c:v>
                </c:pt>
                <c:pt idx="55">
                  <c:v>36.784126000000001</c:v>
                </c:pt>
                <c:pt idx="56">
                  <c:v>36.660259000000003</c:v>
                </c:pt>
                <c:pt idx="57">
                  <c:v>36.537410999999999</c:v>
                </c:pt>
                <c:pt idx="58">
                  <c:v>36.428458999999997</c:v>
                </c:pt>
                <c:pt idx="59">
                  <c:v>36.274028999999999</c:v>
                </c:pt>
                <c:pt idx="60">
                  <c:v>36.117893000000002</c:v>
                </c:pt>
                <c:pt idx="61">
                  <c:v>35.996166000000002</c:v>
                </c:pt>
                <c:pt idx="62">
                  <c:v>35.836815000000001</c:v>
                </c:pt>
                <c:pt idx="63">
                  <c:v>35.656872</c:v>
                </c:pt>
                <c:pt idx="64">
                  <c:v>35.508510999999999</c:v>
                </c:pt>
                <c:pt idx="65">
                  <c:v>35.323433000000001</c:v>
                </c:pt>
                <c:pt idx="66">
                  <c:v>35.140380999999998</c:v>
                </c:pt>
                <c:pt idx="67">
                  <c:v>34.988410999999999</c:v>
                </c:pt>
                <c:pt idx="68">
                  <c:v>34.787768999999997</c:v>
                </c:pt>
                <c:pt idx="69">
                  <c:v>34.572848999999998</c:v>
                </c:pt>
                <c:pt idx="70">
                  <c:v>34.414878999999999</c:v>
                </c:pt>
                <c:pt idx="71">
                  <c:v>34.177376000000002</c:v>
                </c:pt>
                <c:pt idx="72">
                  <c:v>33.927132</c:v>
                </c:pt>
                <c:pt idx="73">
                  <c:v>33.812714</c:v>
                </c:pt>
                <c:pt idx="74">
                  <c:v>33.595108000000003</c:v>
                </c:pt>
                <c:pt idx="75">
                  <c:v>33.374622000000002</c:v>
                </c:pt>
                <c:pt idx="76">
                  <c:v>33.233531999999997</c:v>
                </c:pt>
                <c:pt idx="77">
                  <c:v>33.031109000000001</c:v>
                </c:pt>
                <c:pt idx="78">
                  <c:v>32.839328999999999</c:v>
                </c:pt>
                <c:pt idx="79">
                  <c:v>32.685509000000003</c:v>
                </c:pt>
                <c:pt idx="80">
                  <c:v>32.215218</c:v>
                </c:pt>
                <c:pt idx="81">
                  <c:v>32.130592</c:v>
                </c:pt>
                <c:pt idx="82">
                  <c:v>32.080635000000001</c:v>
                </c:pt>
                <c:pt idx="83">
                  <c:v>31.883697999999999</c:v>
                </c:pt>
                <c:pt idx="84">
                  <c:v>31.689640000000001</c:v>
                </c:pt>
                <c:pt idx="85">
                  <c:v>31.564678000000001</c:v>
                </c:pt>
                <c:pt idx="86">
                  <c:v>31.376089</c:v>
                </c:pt>
                <c:pt idx="87">
                  <c:v>31.189775000000001</c:v>
                </c:pt>
                <c:pt idx="88">
                  <c:v>31.102018000000001</c:v>
                </c:pt>
                <c:pt idx="89">
                  <c:v>30.921782</c:v>
                </c:pt>
                <c:pt idx="90">
                  <c:v>30.74962</c:v>
                </c:pt>
                <c:pt idx="91">
                  <c:v>30.650362000000001</c:v>
                </c:pt>
                <c:pt idx="92">
                  <c:v>30.440919999999998</c:v>
                </c:pt>
                <c:pt idx="93">
                  <c:v>30.214690999999998</c:v>
                </c:pt>
                <c:pt idx="94">
                  <c:v>30.084437999999999</c:v>
                </c:pt>
                <c:pt idx="95">
                  <c:v>29.840579999999999</c:v>
                </c:pt>
                <c:pt idx="96">
                  <c:v>29.580925000000001</c:v>
                </c:pt>
                <c:pt idx="97">
                  <c:v>29.420822000000001</c:v>
                </c:pt>
                <c:pt idx="98">
                  <c:v>29.122651999999999</c:v>
                </c:pt>
                <c:pt idx="99">
                  <c:v>28.654329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270400"/>
        <c:axId val="95289344"/>
      </c:lineChart>
      <c:catAx>
        <c:axId val="95270400"/>
        <c:scaling>
          <c:orientation val="minMax"/>
        </c:scaling>
        <c:delete val="0"/>
        <c:axPos val="b"/>
        <c:title>
          <c:tx>
            <c:strRef>
              <c:f>[1]ReadMe_!$A$1</c:f>
              <c:strCache>
                <c:ptCount val="1"/>
                <c:pt idx="0">
                  <c:v>Base_Number</c:v>
                </c:pt>
              </c:strCache>
            </c:strRef>
          </c:tx>
          <c:layout>
            <c:manualLayout>
              <c:xMode val="edge"/>
              <c:yMode val="edge"/>
              <c:x val="0.4794799481903273"/>
              <c:y val="0.79310466225120968"/>
            </c:manualLayout>
          </c:layout>
          <c:overlay val="0"/>
          <c:spPr>
            <a:noFill/>
            <a:ln w="25400">
              <a:noFill/>
            </a:ln>
          </c:spPr>
          <c:txPr>
            <a:bodyPr/>
            <a:lstStyle/>
            <a:p>
              <a:pPr>
                <a:defRPr sz="1000" b="1" i="0" u="none" strike="noStrike" baseline="0">
                  <a:solidFill>
                    <a:srgbClr val="000000"/>
                  </a:solidFill>
                  <a:latin typeface="Arial"/>
                  <a:ea typeface="Arial"/>
                  <a:cs typeface="Arial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5289344"/>
        <c:crosses val="autoZero"/>
        <c:auto val="1"/>
        <c:lblAlgn val="ctr"/>
        <c:lblOffset val="100"/>
        <c:tickLblSkip val="3"/>
        <c:tickMarkSkip val="1"/>
        <c:noMultiLvlLbl val="0"/>
      </c:catAx>
      <c:valAx>
        <c:axId val="95289344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strRef>
              <c:f>[1]ReadMe_!$B$1</c:f>
              <c:strCache>
                <c:ptCount val="1"/>
                <c:pt idx="0">
                  <c:v>Average_Quality_Score</c:v>
                </c:pt>
              </c:strCache>
            </c:strRef>
          </c:tx>
          <c:layout>
            <c:manualLayout>
              <c:xMode val="edge"/>
              <c:yMode val="edge"/>
              <c:x val="1.6016031672328263E-2"/>
              <c:y val="0.19749246530366091"/>
            </c:manualLayout>
          </c:layout>
          <c:overlay val="0"/>
          <c:spPr>
            <a:noFill/>
            <a:ln w="25400">
              <a:noFill/>
            </a:ln>
          </c:spPr>
          <c:txPr>
            <a:bodyPr/>
            <a:lstStyle/>
            <a:p>
              <a:pPr>
                <a:defRPr sz="1000" b="1" i="0" u="none" strike="noStrike" baseline="0">
                  <a:solidFill>
                    <a:srgbClr val="000000"/>
                  </a:solidFill>
                  <a:latin typeface="Arial"/>
                  <a:ea typeface="Arial"/>
                  <a:cs typeface="Arial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527040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b"/>
      <c:layout>
        <c:manualLayout>
          <c:xMode val="edge"/>
          <c:yMode val="edge"/>
          <c:x val="0.39739778586964564"/>
          <c:y val="0.90282269853102171"/>
          <c:w val="0.2552555047777314"/>
          <c:h val="7.5235224877585119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44" r="0.75000000000000044" t="1" header="0.5" footer="0.5"/>
    <c:pageSetup paperSize="0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FF0000"/>
                </a:solidFill>
                <a:latin typeface="Arial"/>
                <a:ea typeface="Arial"/>
                <a:cs typeface="Arial"/>
              </a:defRPr>
            </a:pPr>
            <a:r>
              <a:rPr lang="en-US">
                <a:solidFill>
                  <a:srgbClr val="FF0000"/>
                </a:solidFill>
              </a:rPr>
              <a:t>Quality Score at Base Positions -</a:t>
            </a:r>
            <a:r>
              <a:rPr lang="en-US" baseline="0">
                <a:solidFill>
                  <a:srgbClr val="FF0000"/>
                </a:solidFill>
              </a:rPr>
              <a:t> P</a:t>
            </a:r>
            <a:r>
              <a:rPr lang="en-US">
                <a:solidFill>
                  <a:srgbClr val="FF0000"/>
                </a:solidFill>
              </a:rPr>
              <a:t>1_Final_ablt.fastq</a:t>
            </a:r>
          </a:p>
        </c:rich>
      </c:tx>
      <c:layout>
        <c:manualLayout>
          <c:xMode val="edge"/>
          <c:yMode val="edge"/>
          <c:x val="0.19319338204745978"/>
          <c:y val="3.448281140222653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6.5065128668833544E-2"/>
          <c:y val="0.1912228632305287"/>
          <c:w val="0.92092182115887578"/>
          <c:h val="0.48902896170430377"/>
        </c:manualLayout>
      </c:layout>
      <c:lineChart>
        <c:grouping val="standard"/>
        <c:varyColors val="0"/>
        <c:ser>
          <c:idx val="0"/>
          <c:order val="0"/>
          <c:tx>
            <c:strRef>
              <c:f>[1]ReadMe_!$C$1</c:f>
              <c:strCache>
                <c:ptCount val="1"/>
                <c:pt idx="0">
                  <c:v>Average Quality Score/Base Position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[1]ReadMe_!$AY$254:$AY$353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cat>
          <c:val>
            <c:numRef>
              <c:f>[1]ReadMe_!$AZ$254:$AZ$353</c:f>
              <c:numCache>
                <c:formatCode>General</c:formatCode>
                <c:ptCount val="100"/>
                <c:pt idx="0">
                  <c:v>32.050350000000002</c:v>
                </c:pt>
                <c:pt idx="1">
                  <c:v>32.156792000000003</c:v>
                </c:pt>
                <c:pt idx="2">
                  <c:v>29.945630999999999</c:v>
                </c:pt>
                <c:pt idx="3">
                  <c:v>34.266846000000001</c:v>
                </c:pt>
                <c:pt idx="4">
                  <c:v>35.279839000000003</c:v>
                </c:pt>
                <c:pt idx="5">
                  <c:v>35.639000000000003</c:v>
                </c:pt>
                <c:pt idx="6">
                  <c:v>35.840012000000002</c:v>
                </c:pt>
                <c:pt idx="7">
                  <c:v>35.882781999999999</c:v>
                </c:pt>
                <c:pt idx="8">
                  <c:v>37.628715999999997</c:v>
                </c:pt>
                <c:pt idx="9">
                  <c:v>37.60136</c:v>
                </c:pt>
                <c:pt idx="10">
                  <c:v>37.618640999999997</c:v>
                </c:pt>
                <c:pt idx="11">
                  <c:v>37.583022999999997</c:v>
                </c:pt>
                <c:pt idx="12">
                  <c:v>37.558239</c:v>
                </c:pt>
                <c:pt idx="13">
                  <c:v>38.909481</c:v>
                </c:pt>
                <c:pt idx="14">
                  <c:v>38.864876000000002</c:v>
                </c:pt>
                <c:pt idx="15">
                  <c:v>38.849482999999999</c:v>
                </c:pt>
                <c:pt idx="16">
                  <c:v>38.801803999999997</c:v>
                </c:pt>
                <c:pt idx="17">
                  <c:v>38.759799999999998</c:v>
                </c:pt>
                <c:pt idx="18">
                  <c:v>38.786830999999999</c:v>
                </c:pt>
                <c:pt idx="19">
                  <c:v>38.743186999999999</c:v>
                </c:pt>
                <c:pt idx="20">
                  <c:v>38.699947000000002</c:v>
                </c:pt>
                <c:pt idx="21">
                  <c:v>38.649467000000001</c:v>
                </c:pt>
                <c:pt idx="22">
                  <c:v>38.592125000000003</c:v>
                </c:pt>
                <c:pt idx="23">
                  <c:v>38.554569000000001</c:v>
                </c:pt>
                <c:pt idx="24">
                  <c:v>38.492409000000002</c:v>
                </c:pt>
                <c:pt idx="25">
                  <c:v>38.395988000000003</c:v>
                </c:pt>
                <c:pt idx="26">
                  <c:v>38.308692999999998</c:v>
                </c:pt>
                <c:pt idx="27">
                  <c:v>38.226672999999998</c:v>
                </c:pt>
                <c:pt idx="28">
                  <c:v>38.147998999999999</c:v>
                </c:pt>
                <c:pt idx="29">
                  <c:v>38.246524999999998</c:v>
                </c:pt>
                <c:pt idx="30">
                  <c:v>38.236201999999999</c:v>
                </c:pt>
                <c:pt idx="31">
                  <c:v>38.210945000000002</c:v>
                </c:pt>
                <c:pt idx="32">
                  <c:v>38.168216999999999</c:v>
                </c:pt>
                <c:pt idx="33">
                  <c:v>38.116455000000002</c:v>
                </c:pt>
                <c:pt idx="34">
                  <c:v>38.221049999999998</c:v>
                </c:pt>
                <c:pt idx="35">
                  <c:v>38.236758999999999</c:v>
                </c:pt>
                <c:pt idx="36">
                  <c:v>38.226990000000001</c:v>
                </c:pt>
                <c:pt idx="37">
                  <c:v>38.193893000000003</c:v>
                </c:pt>
                <c:pt idx="38">
                  <c:v>38.162441000000001</c:v>
                </c:pt>
                <c:pt idx="39">
                  <c:v>38.133643999999997</c:v>
                </c:pt>
                <c:pt idx="40">
                  <c:v>38.083599</c:v>
                </c:pt>
                <c:pt idx="41">
                  <c:v>38.026744999999998</c:v>
                </c:pt>
                <c:pt idx="42">
                  <c:v>37.960856999999997</c:v>
                </c:pt>
                <c:pt idx="43">
                  <c:v>37.889141000000002</c:v>
                </c:pt>
                <c:pt idx="44">
                  <c:v>37.811526999999998</c:v>
                </c:pt>
                <c:pt idx="45">
                  <c:v>37.732734999999998</c:v>
                </c:pt>
                <c:pt idx="46">
                  <c:v>37.650630999999997</c:v>
                </c:pt>
                <c:pt idx="47">
                  <c:v>37.563769999999998</c:v>
                </c:pt>
                <c:pt idx="48">
                  <c:v>37.463881999999998</c:v>
                </c:pt>
                <c:pt idx="49">
                  <c:v>37.370316000000003</c:v>
                </c:pt>
                <c:pt idx="50">
                  <c:v>37.268642</c:v>
                </c:pt>
                <c:pt idx="51">
                  <c:v>37.169460000000001</c:v>
                </c:pt>
                <c:pt idx="52">
                  <c:v>37.088436000000002</c:v>
                </c:pt>
                <c:pt idx="53">
                  <c:v>36.969673</c:v>
                </c:pt>
                <c:pt idx="54">
                  <c:v>36.840243999999998</c:v>
                </c:pt>
                <c:pt idx="55">
                  <c:v>36.739959999999996</c:v>
                </c:pt>
                <c:pt idx="56">
                  <c:v>36.580471000000003</c:v>
                </c:pt>
                <c:pt idx="57">
                  <c:v>36.420738</c:v>
                </c:pt>
                <c:pt idx="58">
                  <c:v>36.303336999999999</c:v>
                </c:pt>
                <c:pt idx="59">
                  <c:v>36.134022000000002</c:v>
                </c:pt>
                <c:pt idx="60">
                  <c:v>35.969226999999997</c:v>
                </c:pt>
                <c:pt idx="61">
                  <c:v>35.810101000000003</c:v>
                </c:pt>
                <c:pt idx="62">
                  <c:v>35.628124</c:v>
                </c:pt>
                <c:pt idx="63">
                  <c:v>35.448977999999997</c:v>
                </c:pt>
                <c:pt idx="64">
                  <c:v>35.289707</c:v>
                </c:pt>
                <c:pt idx="65">
                  <c:v>35.094147</c:v>
                </c:pt>
                <c:pt idx="66">
                  <c:v>34.902068999999997</c:v>
                </c:pt>
                <c:pt idx="67">
                  <c:v>34.743220999999998</c:v>
                </c:pt>
                <c:pt idx="68">
                  <c:v>34.539901999999998</c:v>
                </c:pt>
                <c:pt idx="69">
                  <c:v>34.338303000000003</c:v>
                </c:pt>
                <c:pt idx="70">
                  <c:v>34.184520999999997</c:v>
                </c:pt>
                <c:pt idx="71">
                  <c:v>33.974215999999998</c:v>
                </c:pt>
                <c:pt idx="72">
                  <c:v>33.781502000000003</c:v>
                </c:pt>
                <c:pt idx="73">
                  <c:v>33.619658999999999</c:v>
                </c:pt>
                <c:pt idx="74">
                  <c:v>33.409004000000003</c:v>
                </c:pt>
                <c:pt idx="75">
                  <c:v>32.429955</c:v>
                </c:pt>
                <c:pt idx="76">
                  <c:v>32.933247000000001</c:v>
                </c:pt>
                <c:pt idx="77">
                  <c:v>33.163921000000002</c:v>
                </c:pt>
                <c:pt idx="78">
                  <c:v>33.159270999999997</c:v>
                </c:pt>
                <c:pt idx="79">
                  <c:v>33.121025000000003</c:v>
                </c:pt>
                <c:pt idx="80">
                  <c:v>33.000171999999999</c:v>
                </c:pt>
                <c:pt idx="81">
                  <c:v>32.861697999999997</c:v>
                </c:pt>
                <c:pt idx="82">
                  <c:v>32.802021000000003</c:v>
                </c:pt>
                <c:pt idx="83">
                  <c:v>32.659927000000003</c:v>
                </c:pt>
                <c:pt idx="84">
                  <c:v>32.524799000000002</c:v>
                </c:pt>
                <c:pt idx="85">
                  <c:v>32.441647000000003</c:v>
                </c:pt>
                <c:pt idx="86">
                  <c:v>32.293995000000002</c:v>
                </c:pt>
                <c:pt idx="87">
                  <c:v>32.163322000000001</c:v>
                </c:pt>
                <c:pt idx="88">
                  <c:v>32.095756999999999</c:v>
                </c:pt>
                <c:pt idx="89">
                  <c:v>31.958096999999999</c:v>
                </c:pt>
                <c:pt idx="90">
                  <c:v>31.816777999999999</c:v>
                </c:pt>
                <c:pt idx="91">
                  <c:v>31.744741000000001</c:v>
                </c:pt>
                <c:pt idx="92">
                  <c:v>31.582242999999998</c:v>
                </c:pt>
                <c:pt idx="93">
                  <c:v>31.412336</c:v>
                </c:pt>
                <c:pt idx="94">
                  <c:v>31.326902</c:v>
                </c:pt>
                <c:pt idx="95">
                  <c:v>31.137485999999999</c:v>
                </c:pt>
                <c:pt idx="96">
                  <c:v>30.939352</c:v>
                </c:pt>
                <c:pt idx="97">
                  <c:v>30.813874999999999</c:v>
                </c:pt>
                <c:pt idx="98">
                  <c:v>30.572873999999999</c:v>
                </c:pt>
                <c:pt idx="99">
                  <c:v>30.172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313920"/>
        <c:axId val="95316224"/>
      </c:lineChart>
      <c:catAx>
        <c:axId val="95313920"/>
        <c:scaling>
          <c:orientation val="minMax"/>
        </c:scaling>
        <c:delete val="0"/>
        <c:axPos val="b"/>
        <c:title>
          <c:tx>
            <c:strRef>
              <c:f>[1]ReadMe_!$A$1</c:f>
              <c:strCache>
                <c:ptCount val="1"/>
                <c:pt idx="0">
                  <c:v>Base_Number</c:v>
                </c:pt>
              </c:strCache>
            </c:strRef>
          </c:tx>
          <c:layout>
            <c:manualLayout>
              <c:xMode val="edge"/>
              <c:yMode val="edge"/>
              <c:x val="0.4794799481903273"/>
              <c:y val="0.79310466225120968"/>
            </c:manualLayout>
          </c:layout>
          <c:overlay val="0"/>
          <c:spPr>
            <a:noFill/>
            <a:ln w="25400">
              <a:noFill/>
            </a:ln>
          </c:spPr>
          <c:txPr>
            <a:bodyPr/>
            <a:lstStyle/>
            <a:p>
              <a:pPr>
                <a:defRPr sz="1000" b="1" i="0" u="none" strike="noStrike" baseline="0">
                  <a:solidFill>
                    <a:srgbClr val="000000"/>
                  </a:solidFill>
                  <a:latin typeface="Arial"/>
                  <a:ea typeface="Arial"/>
                  <a:cs typeface="Arial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5316224"/>
        <c:crosses val="autoZero"/>
        <c:auto val="1"/>
        <c:lblAlgn val="ctr"/>
        <c:lblOffset val="100"/>
        <c:tickLblSkip val="3"/>
        <c:tickMarkSkip val="1"/>
        <c:noMultiLvlLbl val="0"/>
      </c:catAx>
      <c:valAx>
        <c:axId val="95316224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strRef>
              <c:f>[1]ReadMe_!$B$1</c:f>
              <c:strCache>
                <c:ptCount val="1"/>
                <c:pt idx="0">
                  <c:v>Average_Quality_Score</c:v>
                </c:pt>
              </c:strCache>
            </c:strRef>
          </c:tx>
          <c:layout>
            <c:manualLayout>
              <c:xMode val="edge"/>
              <c:yMode val="edge"/>
              <c:x val="1.6016031672328263E-2"/>
              <c:y val="0.19749246530366091"/>
            </c:manualLayout>
          </c:layout>
          <c:overlay val="0"/>
          <c:spPr>
            <a:noFill/>
            <a:ln w="25400">
              <a:noFill/>
            </a:ln>
          </c:spPr>
          <c:txPr>
            <a:bodyPr/>
            <a:lstStyle/>
            <a:p>
              <a:pPr>
                <a:defRPr sz="1000" b="1" i="0" u="none" strike="noStrike" baseline="0">
                  <a:solidFill>
                    <a:srgbClr val="000000"/>
                  </a:solidFill>
                  <a:latin typeface="Arial"/>
                  <a:ea typeface="Arial"/>
                  <a:cs typeface="Arial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531392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b"/>
      <c:layout>
        <c:manualLayout>
          <c:xMode val="edge"/>
          <c:yMode val="edge"/>
          <c:x val="0.39739778586964564"/>
          <c:y val="0.90282269853102171"/>
          <c:w val="0.2552555047777314"/>
          <c:h val="7.5235224877585119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44" r="0.75000000000000044" t="1" header="0.5" footer="0.5"/>
    <c:pageSetup paperSize="0"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FF0000"/>
                </a:solidFill>
                <a:latin typeface="Arial"/>
                <a:ea typeface="Arial"/>
                <a:cs typeface="Arial"/>
              </a:defRPr>
            </a:pPr>
            <a:r>
              <a:rPr lang="en-US">
                <a:solidFill>
                  <a:srgbClr val="FF0000"/>
                </a:solidFill>
              </a:rPr>
              <a:t>Quality Score at Base Positions - P2_Final_ablt.fastq</a:t>
            </a:r>
          </a:p>
        </c:rich>
      </c:tx>
      <c:layout>
        <c:manualLayout>
          <c:xMode val="edge"/>
          <c:yMode val="edge"/>
          <c:x val="0.19319338204745978"/>
          <c:y val="3.448281140222653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6.5065128668833544E-2"/>
          <c:y val="0.1912228632305287"/>
          <c:w val="0.92092182115887578"/>
          <c:h val="0.48902896170430377"/>
        </c:manualLayout>
      </c:layout>
      <c:lineChart>
        <c:grouping val="standard"/>
        <c:varyColors val="0"/>
        <c:ser>
          <c:idx val="0"/>
          <c:order val="0"/>
          <c:tx>
            <c:strRef>
              <c:f>[1]ReadMe_!$C$1</c:f>
              <c:strCache>
                <c:ptCount val="1"/>
                <c:pt idx="0">
                  <c:v>Average Quality Score/Base Position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[1]ReadMe_!$AY$355:$AY$454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cat>
          <c:val>
            <c:numRef>
              <c:f>[1]ReadMe_!$AZ$355:$AZ$454</c:f>
              <c:numCache>
                <c:formatCode>General</c:formatCode>
                <c:ptCount val="100"/>
                <c:pt idx="0">
                  <c:v>31.898963999999999</c:v>
                </c:pt>
                <c:pt idx="1">
                  <c:v>32.030369</c:v>
                </c:pt>
                <c:pt idx="2">
                  <c:v>32.076613999999999</c:v>
                </c:pt>
                <c:pt idx="3">
                  <c:v>35.619289000000002</c:v>
                </c:pt>
                <c:pt idx="4">
                  <c:v>35.589424000000001</c:v>
                </c:pt>
                <c:pt idx="5">
                  <c:v>35.580413999999998</c:v>
                </c:pt>
                <c:pt idx="6">
                  <c:v>35.637821000000002</c:v>
                </c:pt>
                <c:pt idx="7">
                  <c:v>35.572788000000003</c:v>
                </c:pt>
                <c:pt idx="8">
                  <c:v>37.196831000000003</c:v>
                </c:pt>
                <c:pt idx="9">
                  <c:v>37.129269000000001</c:v>
                </c:pt>
                <c:pt idx="10">
                  <c:v>37.157597000000003</c:v>
                </c:pt>
                <c:pt idx="11">
                  <c:v>37.115004999999996</c:v>
                </c:pt>
                <c:pt idx="12">
                  <c:v>37.057541000000001</c:v>
                </c:pt>
                <c:pt idx="13">
                  <c:v>38.345050999999998</c:v>
                </c:pt>
                <c:pt idx="14">
                  <c:v>38.315551999999997</c:v>
                </c:pt>
                <c:pt idx="15">
                  <c:v>38.289028000000002</c:v>
                </c:pt>
                <c:pt idx="16">
                  <c:v>38.211353000000003</c:v>
                </c:pt>
                <c:pt idx="17">
                  <c:v>38.221626000000001</c:v>
                </c:pt>
                <c:pt idx="18">
                  <c:v>38.241585000000001</c:v>
                </c:pt>
                <c:pt idx="19">
                  <c:v>38.201068999999997</c:v>
                </c:pt>
                <c:pt idx="20">
                  <c:v>38.150554999999997</c:v>
                </c:pt>
                <c:pt idx="21">
                  <c:v>38.095959000000001</c:v>
                </c:pt>
                <c:pt idx="22">
                  <c:v>37.997340999999999</c:v>
                </c:pt>
                <c:pt idx="23">
                  <c:v>37.986935000000003</c:v>
                </c:pt>
                <c:pt idx="24">
                  <c:v>37.917397000000001</c:v>
                </c:pt>
                <c:pt idx="25">
                  <c:v>37.850459999999998</c:v>
                </c:pt>
                <c:pt idx="26">
                  <c:v>37.688598999999996</c:v>
                </c:pt>
                <c:pt idx="27">
                  <c:v>37.692421000000003</c:v>
                </c:pt>
                <c:pt idx="28">
                  <c:v>37.645457999999998</c:v>
                </c:pt>
                <c:pt idx="29">
                  <c:v>37.590763000000003</c:v>
                </c:pt>
                <c:pt idx="30">
                  <c:v>37.473590999999999</c:v>
                </c:pt>
                <c:pt idx="31">
                  <c:v>37.405971999999998</c:v>
                </c:pt>
                <c:pt idx="32">
                  <c:v>37.318424</c:v>
                </c:pt>
                <c:pt idx="33">
                  <c:v>37.244408</c:v>
                </c:pt>
                <c:pt idx="34">
                  <c:v>37.348545000000001</c:v>
                </c:pt>
                <c:pt idx="35">
                  <c:v>37.314799999999998</c:v>
                </c:pt>
                <c:pt idx="36">
                  <c:v>37.291409000000002</c:v>
                </c:pt>
                <c:pt idx="37">
                  <c:v>37.230839000000003</c:v>
                </c:pt>
                <c:pt idx="38">
                  <c:v>37.158821000000003</c:v>
                </c:pt>
                <c:pt idx="39">
                  <c:v>37.074008999999997</c:v>
                </c:pt>
                <c:pt idx="40">
                  <c:v>36.990543000000002</c:v>
                </c:pt>
                <c:pt idx="41">
                  <c:v>36.885447999999997</c:v>
                </c:pt>
                <c:pt idx="42">
                  <c:v>36.793419</c:v>
                </c:pt>
                <c:pt idx="43">
                  <c:v>36.670254</c:v>
                </c:pt>
                <c:pt idx="44">
                  <c:v>36.573456</c:v>
                </c:pt>
                <c:pt idx="45">
                  <c:v>36.671669000000001</c:v>
                </c:pt>
                <c:pt idx="46">
                  <c:v>36.674751000000001</c:v>
                </c:pt>
                <c:pt idx="47">
                  <c:v>36.582211000000001</c:v>
                </c:pt>
                <c:pt idx="48">
                  <c:v>36.569583999999999</c:v>
                </c:pt>
                <c:pt idx="49">
                  <c:v>36.479850999999996</c:v>
                </c:pt>
                <c:pt idx="50">
                  <c:v>35.507407999999998</c:v>
                </c:pt>
                <c:pt idx="51">
                  <c:v>36.028812000000002</c:v>
                </c:pt>
                <c:pt idx="52">
                  <c:v>36.434489999999997</c:v>
                </c:pt>
                <c:pt idx="53">
                  <c:v>36.519745</c:v>
                </c:pt>
                <c:pt idx="54">
                  <c:v>36.495609000000002</c:v>
                </c:pt>
                <c:pt idx="55">
                  <c:v>36.463715000000001</c:v>
                </c:pt>
                <c:pt idx="56">
                  <c:v>36.321891999999998</c:v>
                </c:pt>
                <c:pt idx="57">
                  <c:v>36.179358999999998</c:v>
                </c:pt>
                <c:pt idx="58">
                  <c:v>36.060538999999999</c:v>
                </c:pt>
                <c:pt idx="59">
                  <c:v>35.889144999999999</c:v>
                </c:pt>
                <c:pt idx="60">
                  <c:v>35.714046000000003</c:v>
                </c:pt>
                <c:pt idx="61">
                  <c:v>35.583697999999998</c:v>
                </c:pt>
                <c:pt idx="62">
                  <c:v>35.404629</c:v>
                </c:pt>
                <c:pt idx="63">
                  <c:v>35.209629</c:v>
                </c:pt>
                <c:pt idx="64">
                  <c:v>35.057631999999998</c:v>
                </c:pt>
                <c:pt idx="65">
                  <c:v>34.857685000000004</c:v>
                </c:pt>
                <c:pt idx="66">
                  <c:v>34.658912999999998</c:v>
                </c:pt>
                <c:pt idx="67">
                  <c:v>34.503776999999999</c:v>
                </c:pt>
                <c:pt idx="68">
                  <c:v>34.289307000000001</c:v>
                </c:pt>
                <c:pt idx="69">
                  <c:v>34.069363000000003</c:v>
                </c:pt>
                <c:pt idx="70">
                  <c:v>33.915481999999997</c:v>
                </c:pt>
                <c:pt idx="71">
                  <c:v>33.672893999999999</c:v>
                </c:pt>
                <c:pt idx="72">
                  <c:v>33.418823000000003</c:v>
                </c:pt>
                <c:pt idx="73">
                  <c:v>33.313507000000001</c:v>
                </c:pt>
                <c:pt idx="74">
                  <c:v>33.096359</c:v>
                </c:pt>
                <c:pt idx="75">
                  <c:v>32.877811000000001</c:v>
                </c:pt>
                <c:pt idx="76">
                  <c:v>32.752029</c:v>
                </c:pt>
                <c:pt idx="77">
                  <c:v>32.552273</c:v>
                </c:pt>
                <c:pt idx="78">
                  <c:v>32.368983999999998</c:v>
                </c:pt>
                <c:pt idx="79">
                  <c:v>32.233817999999999</c:v>
                </c:pt>
                <c:pt idx="80">
                  <c:v>31.757992000000002</c:v>
                </c:pt>
                <c:pt idx="81">
                  <c:v>31.684577999999998</c:v>
                </c:pt>
                <c:pt idx="82">
                  <c:v>31.657544999999999</c:v>
                </c:pt>
                <c:pt idx="83">
                  <c:v>31.469653999999998</c:v>
                </c:pt>
                <c:pt idx="84">
                  <c:v>31.283456999999999</c:v>
                </c:pt>
                <c:pt idx="85">
                  <c:v>31.176544</c:v>
                </c:pt>
                <c:pt idx="86">
                  <c:v>30.989594</c:v>
                </c:pt>
                <c:pt idx="87">
                  <c:v>30.805256</c:v>
                </c:pt>
                <c:pt idx="88">
                  <c:v>30.730841000000002</c:v>
                </c:pt>
                <c:pt idx="89">
                  <c:v>30.546672999999998</c:v>
                </c:pt>
                <c:pt idx="90">
                  <c:v>30.372854</c:v>
                </c:pt>
                <c:pt idx="91">
                  <c:v>30.281310999999999</c:v>
                </c:pt>
                <c:pt idx="92">
                  <c:v>30.063998999999999</c:v>
                </c:pt>
                <c:pt idx="93">
                  <c:v>29.8246</c:v>
                </c:pt>
                <c:pt idx="94">
                  <c:v>29.695488000000001</c:v>
                </c:pt>
                <c:pt idx="95">
                  <c:v>29.441406000000001</c:v>
                </c:pt>
                <c:pt idx="96">
                  <c:v>29.169024</c:v>
                </c:pt>
                <c:pt idx="97">
                  <c:v>29.004422999999999</c:v>
                </c:pt>
                <c:pt idx="98">
                  <c:v>28.68141</c:v>
                </c:pt>
                <c:pt idx="99">
                  <c:v>28.151320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897856"/>
        <c:axId val="95904512"/>
      </c:lineChart>
      <c:catAx>
        <c:axId val="95897856"/>
        <c:scaling>
          <c:orientation val="minMax"/>
        </c:scaling>
        <c:delete val="0"/>
        <c:axPos val="b"/>
        <c:title>
          <c:tx>
            <c:strRef>
              <c:f>[1]ReadMe_!$A$1</c:f>
              <c:strCache>
                <c:ptCount val="1"/>
                <c:pt idx="0">
                  <c:v>Base_Number</c:v>
                </c:pt>
              </c:strCache>
            </c:strRef>
          </c:tx>
          <c:layout>
            <c:manualLayout>
              <c:xMode val="edge"/>
              <c:yMode val="edge"/>
              <c:x val="0.4794799481903273"/>
              <c:y val="0.79310466225120968"/>
            </c:manualLayout>
          </c:layout>
          <c:overlay val="0"/>
          <c:spPr>
            <a:noFill/>
            <a:ln w="25400">
              <a:noFill/>
            </a:ln>
          </c:spPr>
          <c:txPr>
            <a:bodyPr/>
            <a:lstStyle/>
            <a:p>
              <a:pPr>
                <a:defRPr sz="1000" b="1" i="0" u="none" strike="noStrike" baseline="0">
                  <a:solidFill>
                    <a:srgbClr val="000000"/>
                  </a:solidFill>
                  <a:latin typeface="Arial"/>
                  <a:ea typeface="Arial"/>
                  <a:cs typeface="Arial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5904512"/>
        <c:crosses val="autoZero"/>
        <c:auto val="1"/>
        <c:lblAlgn val="ctr"/>
        <c:lblOffset val="100"/>
        <c:tickLblSkip val="3"/>
        <c:tickMarkSkip val="1"/>
        <c:noMultiLvlLbl val="0"/>
      </c:catAx>
      <c:valAx>
        <c:axId val="95904512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strRef>
              <c:f>[1]ReadMe_!$B$1</c:f>
              <c:strCache>
                <c:ptCount val="1"/>
                <c:pt idx="0">
                  <c:v>Average_Quality_Score</c:v>
                </c:pt>
              </c:strCache>
            </c:strRef>
          </c:tx>
          <c:layout>
            <c:manualLayout>
              <c:xMode val="edge"/>
              <c:yMode val="edge"/>
              <c:x val="1.6016031672328263E-2"/>
              <c:y val="0.19749246530366091"/>
            </c:manualLayout>
          </c:layout>
          <c:overlay val="0"/>
          <c:spPr>
            <a:noFill/>
            <a:ln w="25400">
              <a:noFill/>
            </a:ln>
          </c:spPr>
          <c:txPr>
            <a:bodyPr/>
            <a:lstStyle/>
            <a:p>
              <a:pPr>
                <a:defRPr sz="1000" b="1" i="0" u="none" strike="noStrike" baseline="0">
                  <a:solidFill>
                    <a:srgbClr val="000000"/>
                  </a:solidFill>
                  <a:latin typeface="Arial"/>
                  <a:ea typeface="Arial"/>
                  <a:cs typeface="Arial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589785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b"/>
      <c:layout>
        <c:manualLayout>
          <c:xMode val="edge"/>
          <c:yMode val="edge"/>
          <c:x val="0.39739778586964564"/>
          <c:y val="0.90282269853102171"/>
          <c:w val="0.2552555047777314"/>
          <c:h val="7.5235224877585119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44" r="0.75000000000000044" t="1" header="0.5" footer="0.5"/>
    <c:pageSetup paperSize="0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FF0000"/>
                </a:solidFill>
                <a:latin typeface="Arial"/>
                <a:ea typeface="Arial"/>
                <a:cs typeface="Arial"/>
              </a:defRPr>
            </a:pPr>
            <a:r>
              <a:rPr lang="en-US">
                <a:solidFill>
                  <a:srgbClr val="FF0000"/>
                </a:solidFill>
              </a:rPr>
              <a:t>Quality Score at Base Positions - S1_Final_ablt.fastq</a:t>
            </a:r>
          </a:p>
        </c:rich>
      </c:tx>
      <c:layout>
        <c:manualLayout>
          <c:xMode val="edge"/>
          <c:yMode val="edge"/>
          <c:x val="0.19319338204745978"/>
          <c:y val="3.448281140222653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6.5065128668833544E-2"/>
          <c:y val="0.1912228632305287"/>
          <c:w val="0.92092182115887578"/>
          <c:h val="0.48902896170430377"/>
        </c:manualLayout>
      </c:layout>
      <c:lineChart>
        <c:grouping val="standard"/>
        <c:varyColors val="0"/>
        <c:ser>
          <c:idx val="0"/>
          <c:order val="0"/>
          <c:tx>
            <c:strRef>
              <c:f>[1]ReadMe_!$C$1</c:f>
              <c:strCache>
                <c:ptCount val="1"/>
                <c:pt idx="0">
                  <c:v>Average Quality Score/Base Position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[1]ReadMe_!$AY$456:$AY$555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cat>
          <c:val>
            <c:numRef>
              <c:f>[1]ReadMe_!$AZ$456:$AZ$555</c:f>
              <c:numCache>
                <c:formatCode>General</c:formatCode>
                <c:ptCount val="100"/>
                <c:pt idx="0">
                  <c:v>32.022281999999997</c:v>
                </c:pt>
                <c:pt idx="1">
                  <c:v>32.121983</c:v>
                </c:pt>
                <c:pt idx="2">
                  <c:v>29.863807999999999</c:v>
                </c:pt>
                <c:pt idx="3">
                  <c:v>34.182555999999998</c:v>
                </c:pt>
                <c:pt idx="4">
                  <c:v>35.232624000000001</c:v>
                </c:pt>
                <c:pt idx="5">
                  <c:v>35.606495000000002</c:v>
                </c:pt>
                <c:pt idx="6">
                  <c:v>35.815308000000002</c:v>
                </c:pt>
                <c:pt idx="7">
                  <c:v>35.859065999999999</c:v>
                </c:pt>
                <c:pt idx="8">
                  <c:v>37.603104000000002</c:v>
                </c:pt>
                <c:pt idx="9">
                  <c:v>37.578032999999998</c:v>
                </c:pt>
                <c:pt idx="10">
                  <c:v>37.595298999999997</c:v>
                </c:pt>
                <c:pt idx="11">
                  <c:v>37.558475000000001</c:v>
                </c:pt>
                <c:pt idx="12">
                  <c:v>37.533520000000003</c:v>
                </c:pt>
                <c:pt idx="13">
                  <c:v>38.879040000000003</c:v>
                </c:pt>
                <c:pt idx="14">
                  <c:v>38.834446</c:v>
                </c:pt>
                <c:pt idx="15">
                  <c:v>38.819515000000003</c:v>
                </c:pt>
                <c:pt idx="16">
                  <c:v>38.772483999999999</c:v>
                </c:pt>
                <c:pt idx="17">
                  <c:v>38.730975999999998</c:v>
                </c:pt>
                <c:pt idx="18">
                  <c:v>38.759777</c:v>
                </c:pt>
                <c:pt idx="19">
                  <c:v>38.717216000000001</c:v>
                </c:pt>
                <c:pt idx="20">
                  <c:v>38.674258999999999</c:v>
                </c:pt>
                <c:pt idx="21">
                  <c:v>38.623131000000001</c:v>
                </c:pt>
                <c:pt idx="22">
                  <c:v>38.564132999999998</c:v>
                </c:pt>
                <c:pt idx="23">
                  <c:v>38.527695000000001</c:v>
                </c:pt>
                <c:pt idx="24">
                  <c:v>38.465556999999997</c:v>
                </c:pt>
                <c:pt idx="25">
                  <c:v>38.368271</c:v>
                </c:pt>
                <c:pt idx="26">
                  <c:v>38.283520000000003</c:v>
                </c:pt>
                <c:pt idx="27">
                  <c:v>38.198993999999999</c:v>
                </c:pt>
                <c:pt idx="28">
                  <c:v>38.122345000000003</c:v>
                </c:pt>
                <c:pt idx="29">
                  <c:v>38.221767</c:v>
                </c:pt>
                <c:pt idx="30">
                  <c:v>38.213261000000003</c:v>
                </c:pt>
                <c:pt idx="31">
                  <c:v>38.187370000000001</c:v>
                </c:pt>
                <c:pt idx="32">
                  <c:v>38.145580000000002</c:v>
                </c:pt>
                <c:pt idx="33">
                  <c:v>38.095585</c:v>
                </c:pt>
                <c:pt idx="34">
                  <c:v>38.198608</c:v>
                </c:pt>
                <c:pt idx="35">
                  <c:v>38.213000999999998</c:v>
                </c:pt>
                <c:pt idx="36">
                  <c:v>38.204974999999997</c:v>
                </c:pt>
                <c:pt idx="37">
                  <c:v>38.172210999999997</c:v>
                </c:pt>
                <c:pt idx="38">
                  <c:v>38.142994000000002</c:v>
                </c:pt>
                <c:pt idx="39">
                  <c:v>38.115231000000001</c:v>
                </c:pt>
                <c:pt idx="40">
                  <c:v>38.067695999999998</c:v>
                </c:pt>
                <c:pt idx="41">
                  <c:v>38.009804000000003</c:v>
                </c:pt>
                <c:pt idx="42">
                  <c:v>37.945422999999998</c:v>
                </c:pt>
                <c:pt idx="43">
                  <c:v>37.876083000000001</c:v>
                </c:pt>
                <c:pt idx="44">
                  <c:v>37.799477000000003</c:v>
                </c:pt>
                <c:pt idx="45">
                  <c:v>37.722842999999997</c:v>
                </c:pt>
                <c:pt idx="46">
                  <c:v>37.643425000000001</c:v>
                </c:pt>
                <c:pt idx="47">
                  <c:v>37.557597999999999</c:v>
                </c:pt>
                <c:pt idx="48">
                  <c:v>37.459395999999998</c:v>
                </c:pt>
                <c:pt idx="49">
                  <c:v>37.370029000000002</c:v>
                </c:pt>
                <c:pt idx="50">
                  <c:v>37.270256000000003</c:v>
                </c:pt>
                <c:pt idx="51">
                  <c:v>37.172989000000001</c:v>
                </c:pt>
                <c:pt idx="52">
                  <c:v>37.094428999999998</c:v>
                </c:pt>
                <c:pt idx="53">
                  <c:v>36.979027000000002</c:v>
                </c:pt>
                <c:pt idx="54">
                  <c:v>36.850613000000003</c:v>
                </c:pt>
                <c:pt idx="55">
                  <c:v>36.752688999999997</c:v>
                </c:pt>
                <c:pt idx="56">
                  <c:v>36.595157999999998</c:v>
                </c:pt>
                <c:pt idx="57">
                  <c:v>36.438564</c:v>
                </c:pt>
                <c:pt idx="58">
                  <c:v>36.321941000000002</c:v>
                </c:pt>
                <c:pt idx="59">
                  <c:v>36.154429999999998</c:v>
                </c:pt>
                <c:pt idx="60">
                  <c:v>35.99015</c:v>
                </c:pt>
                <c:pt idx="61">
                  <c:v>35.834412</c:v>
                </c:pt>
                <c:pt idx="62">
                  <c:v>35.654865000000001</c:v>
                </c:pt>
                <c:pt idx="63">
                  <c:v>35.474991000000003</c:v>
                </c:pt>
                <c:pt idx="64">
                  <c:v>35.316409999999998</c:v>
                </c:pt>
                <c:pt idx="65">
                  <c:v>35.121056000000003</c:v>
                </c:pt>
                <c:pt idx="66">
                  <c:v>34.929912999999999</c:v>
                </c:pt>
                <c:pt idx="67">
                  <c:v>34.769469999999998</c:v>
                </c:pt>
                <c:pt idx="68">
                  <c:v>34.566715000000002</c:v>
                </c:pt>
                <c:pt idx="69">
                  <c:v>34.363444999999999</c:v>
                </c:pt>
                <c:pt idx="70">
                  <c:v>34.211246000000003</c:v>
                </c:pt>
                <c:pt idx="71">
                  <c:v>33.997535999999997</c:v>
                </c:pt>
                <c:pt idx="72">
                  <c:v>33.803455</c:v>
                </c:pt>
                <c:pt idx="73">
                  <c:v>33.638804999999998</c:v>
                </c:pt>
                <c:pt idx="74">
                  <c:v>33.425190000000001</c:v>
                </c:pt>
                <c:pt idx="75">
                  <c:v>32.443961999999999</c:v>
                </c:pt>
                <c:pt idx="76">
                  <c:v>32.945957</c:v>
                </c:pt>
                <c:pt idx="77">
                  <c:v>33.173110999999999</c:v>
                </c:pt>
                <c:pt idx="78">
                  <c:v>33.168509999999998</c:v>
                </c:pt>
                <c:pt idx="79">
                  <c:v>33.128898999999997</c:v>
                </c:pt>
                <c:pt idx="80">
                  <c:v>33.005665</c:v>
                </c:pt>
                <c:pt idx="81">
                  <c:v>32.864516999999999</c:v>
                </c:pt>
                <c:pt idx="82">
                  <c:v>32.803939999999997</c:v>
                </c:pt>
                <c:pt idx="83">
                  <c:v>32.657561999999999</c:v>
                </c:pt>
                <c:pt idx="84">
                  <c:v>32.519782999999997</c:v>
                </c:pt>
                <c:pt idx="85">
                  <c:v>32.435287000000002</c:v>
                </c:pt>
                <c:pt idx="86">
                  <c:v>32.285308999999998</c:v>
                </c:pt>
                <c:pt idx="87">
                  <c:v>32.153255000000001</c:v>
                </c:pt>
                <c:pt idx="88">
                  <c:v>32.083736000000002</c:v>
                </c:pt>
                <c:pt idx="89">
                  <c:v>31.944102999999998</c:v>
                </c:pt>
                <c:pt idx="90">
                  <c:v>31.803896000000002</c:v>
                </c:pt>
                <c:pt idx="91">
                  <c:v>31.730288000000002</c:v>
                </c:pt>
                <c:pt idx="92">
                  <c:v>31.566258999999999</c:v>
                </c:pt>
                <c:pt idx="93">
                  <c:v>31.394456999999999</c:v>
                </c:pt>
                <c:pt idx="94">
                  <c:v>31.308487</c:v>
                </c:pt>
                <c:pt idx="95">
                  <c:v>31.11636</c:v>
                </c:pt>
                <c:pt idx="96">
                  <c:v>30.917639000000001</c:v>
                </c:pt>
                <c:pt idx="97">
                  <c:v>30.791620000000002</c:v>
                </c:pt>
                <c:pt idx="98">
                  <c:v>30.548656000000001</c:v>
                </c:pt>
                <c:pt idx="99">
                  <c:v>30.147251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917184"/>
        <c:axId val="95919488"/>
      </c:lineChart>
      <c:catAx>
        <c:axId val="95917184"/>
        <c:scaling>
          <c:orientation val="minMax"/>
        </c:scaling>
        <c:delete val="0"/>
        <c:axPos val="b"/>
        <c:title>
          <c:tx>
            <c:strRef>
              <c:f>[1]ReadMe_!$A$1</c:f>
              <c:strCache>
                <c:ptCount val="1"/>
                <c:pt idx="0">
                  <c:v>Base_Number</c:v>
                </c:pt>
              </c:strCache>
            </c:strRef>
          </c:tx>
          <c:layout>
            <c:manualLayout>
              <c:xMode val="edge"/>
              <c:yMode val="edge"/>
              <c:x val="0.4794799481903273"/>
              <c:y val="0.79310466225120968"/>
            </c:manualLayout>
          </c:layout>
          <c:overlay val="0"/>
          <c:spPr>
            <a:noFill/>
            <a:ln w="25400">
              <a:noFill/>
            </a:ln>
          </c:spPr>
          <c:txPr>
            <a:bodyPr/>
            <a:lstStyle/>
            <a:p>
              <a:pPr>
                <a:defRPr sz="1000" b="1" i="0" u="none" strike="noStrike" baseline="0">
                  <a:solidFill>
                    <a:srgbClr val="000000"/>
                  </a:solidFill>
                  <a:latin typeface="Arial"/>
                  <a:ea typeface="Arial"/>
                  <a:cs typeface="Arial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5919488"/>
        <c:crosses val="autoZero"/>
        <c:auto val="1"/>
        <c:lblAlgn val="ctr"/>
        <c:lblOffset val="100"/>
        <c:tickLblSkip val="3"/>
        <c:tickMarkSkip val="1"/>
        <c:noMultiLvlLbl val="0"/>
      </c:catAx>
      <c:valAx>
        <c:axId val="95919488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strRef>
              <c:f>[1]ReadMe_!$B$1</c:f>
              <c:strCache>
                <c:ptCount val="1"/>
                <c:pt idx="0">
                  <c:v>Average_Quality_Score</c:v>
                </c:pt>
              </c:strCache>
            </c:strRef>
          </c:tx>
          <c:layout>
            <c:manualLayout>
              <c:xMode val="edge"/>
              <c:yMode val="edge"/>
              <c:x val="1.6016031672328263E-2"/>
              <c:y val="0.19749246530366091"/>
            </c:manualLayout>
          </c:layout>
          <c:overlay val="0"/>
          <c:spPr>
            <a:noFill/>
            <a:ln w="25400">
              <a:noFill/>
            </a:ln>
          </c:spPr>
          <c:txPr>
            <a:bodyPr/>
            <a:lstStyle/>
            <a:p>
              <a:pPr>
                <a:defRPr sz="1000" b="1" i="0" u="none" strike="noStrike" baseline="0">
                  <a:solidFill>
                    <a:srgbClr val="000000"/>
                  </a:solidFill>
                  <a:latin typeface="Arial"/>
                  <a:ea typeface="Arial"/>
                  <a:cs typeface="Arial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591718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b"/>
      <c:layout>
        <c:manualLayout>
          <c:xMode val="edge"/>
          <c:yMode val="edge"/>
          <c:x val="0.39739778586964564"/>
          <c:y val="0.90282269853102171"/>
          <c:w val="0.2552555047777314"/>
          <c:h val="7.5235224877585119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44" r="0.75000000000000044" t="1" header="0.5" footer="0.5"/>
    <c:pageSetup paperSize="0" orientation="landscape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FF0000"/>
                </a:solidFill>
                <a:latin typeface="Arial"/>
                <a:ea typeface="Arial"/>
                <a:cs typeface="Arial"/>
              </a:defRPr>
            </a:pPr>
            <a:r>
              <a:rPr lang="en-US">
                <a:solidFill>
                  <a:srgbClr val="FF0000"/>
                </a:solidFill>
              </a:rPr>
              <a:t>Quality Score at Base Positions - S2_Final_ablt.fastq</a:t>
            </a:r>
          </a:p>
        </c:rich>
      </c:tx>
      <c:layout>
        <c:manualLayout>
          <c:xMode val="edge"/>
          <c:yMode val="edge"/>
          <c:x val="0.19319338204745978"/>
          <c:y val="3.448281140222653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6.5065128668833544E-2"/>
          <c:y val="0.1912228632305287"/>
          <c:w val="0.92092182115887578"/>
          <c:h val="0.48902896170430377"/>
        </c:manualLayout>
      </c:layout>
      <c:lineChart>
        <c:grouping val="standard"/>
        <c:varyColors val="0"/>
        <c:ser>
          <c:idx val="0"/>
          <c:order val="0"/>
          <c:tx>
            <c:strRef>
              <c:f>[1]ReadMe_!$C$1</c:f>
              <c:strCache>
                <c:ptCount val="1"/>
                <c:pt idx="0">
                  <c:v>Average Quality Score/Base Position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[1]ReadMe_!$AY$557:$AY$656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cat>
          <c:val>
            <c:numRef>
              <c:f>[1]ReadMe_!$AZ$557:$AZ$656</c:f>
              <c:numCache>
                <c:formatCode>General</c:formatCode>
                <c:ptCount val="100"/>
                <c:pt idx="0">
                  <c:v>31.889406000000001</c:v>
                </c:pt>
                <c:pt idx="1">
                  <c:v>32.022503</c:v>
                </c:pt>
                <c:pt idx="2">
                  <c:v>32.064853999999997</c:v>
                </c:pt>
                <c:pt idx="3">
                  <c:v>35.607532999999997</c:v>
                </c:pt>
                <c:pt idx="4">
                  <c:v>35.577903999999997</c:v>
                </c:pt>
                <c:pt idx="5">
                  <c:v>35.569674999999997</c:v>
                </c:pt>
                <c:pt idx="6">
                  <c:v>35.627392</c:v>
                </c:pt>
                <c:pt idx="7">
                  <c:v>35.560585000000003</c:v>
                </c:pt>
                <c:pt idx="8">
                  <c:v>37.184421999999998</c:v>
                </c:pt>
                <c:pt idx="9">
                  <c:v>37.117516000000002</c:v>
                </c:pt>
                <c:pt idx="10">
                  <c:v>37.145904999999999</c:v>
                </c:pt>
                <c:pt idx="11">
                  <c:v>37.103054</c:v>
                </c:pt>
                <c:pt idx="12">
                  <c:v>37.045859999999998</c:v>
                </c:pt>
                <c:pt idx="13">
                  <c:v>38.329163000000001</c:v>
                </c:pt>
                <c:pt idx="14">
                  <c:v>38.300209000000002</c:v>
                </c:pt>
                <c:pt idx="15">
                  <c:v>38.273620999999999</c:v>
                </c:pt>
                <c:pt idx="16">
                  <c:v>38.196345999999998</c:v>
                </c:pt>
                <c:pt idx="17">
                  <c:v>38.209583000000002</c:v>
                </c:pt>
                <c:pt idx="18">
                  <c:v>38.232422</c:v>
                </c:pt>
                <c:pt idx="19">
                  <c:v>38.193446999999999</c:v>
                </c:pt>
                <c:pt idx="20">
                  <c:v>38.142986000000001</c:v>
                </c:pt>
                <c:pt idx="21">
                  <c:v>38.086894999999998</c:v>
                </c:pt>
                <c:pt idx="22">
                  <c:v>37.987602000000003</c:v>
                </c:pt>
                <c:pt idx="23">
                  <c:v>37.979228999999997</c:v>
                </c:pt>
                <c:pt idx="24">
                  <c:v>37.909255999999999</c:v>
                </c:pt>
                <c:pt idx="25">
                  <c:v>37.843398999999998</c:v>
                </c:pt>
                <c:pt idx="26">
                  <c:v>37.677135</c:v>
                </c:pt>
                <c:pt idx="27">
                  <c:v>37.684283999999998</c:v>
                </c:pt>
                <c:pt idx="28">
                  <c:v>37.639603000000001</c:v>
                </c:pt>
                <c:pt idx="29">
                  <c:v>37.587054999999999</c:v>
                </c:pt>
                <c:pt idx="30">
                  <c:v>37.470210999999999</c:v>
                </c:pt>
                <c:pt idx="31">
                  <c:v>37.402633999999999</c:v>
                </c:pt>
                <c:pt idx="32">
                  <c:v>37.316947999999996</c:v>
                </c:pt>
                <c:pt idx="33">
                  <c:v>37.246448999999998</c:v>
                </c:pt>
                <c:pt idx="34">
                  <c:v>37.352103999999997</c:v>
                </c:pt>
                <c:pt idx="35">
                  <c:v>37.318882000000002</c:v>
                </c:pt>
                <c:pt idx="36">
                  <c:v>37.298575999999997</c:v>
                </c:pt>
                <c:pt idx="37">
                  <c:v>37.239730999999999</c:v>
                </c:pt>
                <c:pt idx="38">
                  <c:v>37.171351999999999</c:v>
                </c:pt>
                <c:pt idx="39">
                  <c:v>37.087069999999997</c:v>
                </c:pt>
                <c:pt idx="40">
                  <c:v>37.006988999999997</c:v>
                </c:pt>
                <c:pt idx="41">
                  <c:v>36.904007</c:v>
                </c:pt>
                <c:pt idx="42">
                  <c:v>36.815219999999997</c:v>
                </c:pt>
                <c:pt idx="43">
                  <c:v>36.694664000000003</c:v>
                </c:pt>
                <c:pt idx="44">
                  <c:v>36.599274000000001</c:v>
                </c:pt>
                <c:pt idx="45">
                  <c:v>36.692565999999999</c:v>
                </c:pt>
                <c:pt idx="46">
                  <c:v>36.697513999999998</c:v>
                </c:pt>
                <c:pt idx="47">
                  <c:v>36.608482000000002</c:v>
                </c:pt>
                <c:pt idx="48">
                  <c:v>36.599232000000001</c:v>
                </c:pt>
                <c:pt idx="49">
                  <c:v>36.511054999999999</c:v>
                </c:pt>
                <c:pt idx="50">
                  <c:v>35.541221999999998</c:v>
                </c:pt>
                <c:pt idx="51">
                  <c:v>36.063682999999997</c:v>
                </c:pt>
                <c:pt idx="52">
                  <c:v>36.470844</c:v>
                </c:pt>
                <c:pt idx="53">
                  <c:v>36.560650000000003</c:v>
                </c:pt>
                <c:pt idx="54">
                  <c:v>36.540816999999997</c:v>
                </c:pt>
                <c:pt idx="55">
                  <c:v>36.509906999999998</c:v>
                </c:pt>
                <c:pt idx="56">
                  <c:v>36.367710000000002</c:v>
                </c:pt>
                <c:pt idx="57">
                  <c:v>36.228988999999999</c:v>
                </c:pt>
                <c:pt idx="58">
                  <c:v>36.112228000000002</c:v>
                </c:pt>
                <c:pt idx="59">
                  <c:v>35.942135</c:v>
                </c:pt>
                <c:pt idx="60">
                  <c:v>35.770153000000001</c:v>
                </c:pt>
                <c:pt idx="61">
                  <c:v>35.643729999999998</c:v>
                </c:pt>
                <c:pt idx="62">
                  <c:v>35.468170000000001</c:v>
                </c:pt>
                <c:pt idx="63">
                  <c:v>35.272956999999998</c:v>
                </c:pt>
                <c:pt idx="64">
                  <c:v>35.121918000000001</c:v>
                </c:pt>
                <c:pt idx="65">
                  <c:v>34.922423999999999</c:v>
                </c:pt>
                <c:pt idx="66">
                  <c:v>34.726264999999998</c:v>
                </c:pt>
                <c:pt idx="67">
                  <c:v>34.568508000000001</c:v>
                </c:pt>
                <c:pt idx="68">
                  <c:v>34.357384000000003</c:v>
                </c:pt>
                <c:pt idx="69">
                  <c:v>34.135596999999997</c:v>
                </c:pt>
                <c:pt idx="70">
                  <c:v>33.981071</c:v>
                </c:pt>
                <c:pt idx="71">
                  <c:v>33.738636</c:v>
                </c:pt>
                <c:pt idx="72">
                  <c:v>33.484023999999998</c:v>
                </c:pt>
                <c:pt idx="73">
                  <c:v>33.375706000000001</c:v>
                </c:pt>
                <c:pt idx="74">
                  <c:v>33.156028999999997</c:v>
                </c:pt>
                <c:pt idx="75">
                  <c:v>32.938805000000002</c:v>
                </c:pt>
                <c:pt idx="76">
                  <c:v>32.808433999999998</c:v>
                </c:pt>
                <c:pt idx="77">
                  <c:v>32.604813</c:v>
                </c:pt>
                <c:pt idx="78">
                  <c:v>32.423732999999999</c:v>
                </c:pt>
                <c:pt idx="79">
                  <c:v>32.287697000000001</c:v>
                </c:pt>
                <c:pt idx="80">
                  <c:v>31.813551</c:v>
                </c:pt>
                <c:pt idx="81">
                  <c:v>31.738567</c:v>
                </c:pt>
                <c:pt idx="82">
                  <c:v>31.704861000000001</c:v>
                </c:pt>
                <c:pt idx="83">
                  <c:v>31.515705000000001</c:v>
                </c:pt>
                <c:pt idx="84">
                  <c:v>31.329484999999998</c:v>
                </c:pt>
                <c:pt idx="85">
                  <c:v>31.220987000000001</c:v>
                </c:pt>
                <c:pt idx="86">
                  <c:v>31.032675000000001</c:v>
                </c:pt>
                <c:pt idx="87">
                  <c:v>30.847698000000001</c:v>
                </c:pt>
                <c:pt idx="88">
                  <c:v>30.773620999999999</c:v>
                </c:pt>
                <c:pt idx="89">
                  <c:v>30.59169</c:v>
                </c:pt>
                <c:pt idx="90">
                  <c:v>30.419398999999999</c:v>
                </c:pt>
                <c:pt idx="91">
                  <c:v>30.327632999999999</c:v>
                </c:pt>
                <c:pt idx="92">
                  <c:v>30.112546999999999</c:v>
                </c:pt>
                <c:pt idx="93">
                  <c:v>29.876925</c:v>
                </c:pt>
                <c:pt idx="94">
                  <c:v>29.746887000000001</c:v>
                </c:pt>
                <c:pt idx="95">
                  <c:v>29.495995000000001</c:v>
                </c:pt>
                <c:pt idx="96">
                  <c:v>29.226807000000001</c:v>
                </c:pt>
                <c:pt idx="97">
                  <c:v>29.062480999999998</c:v>
                </c:pt>
                <c:pt idx="98">
                  <c:v>28.743037999999999</c:v>
                </c:pt>
                <c:pt idx="99">
                  <c:v>28.219750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724672"/>
        <c:axId val="95726976"/>
      </c:lineChart>
      <c:catAx>
        <c:axId val="95724672"/>
        <c:scaling>
          <c:orientation val="minMax"/>
        </c:scaling>
        <c:delete val="0"/>
        <c:axPos val="b"/>
        <c:title>
          <c:tx>
            <c:strRef>
              <c:f>[1]ReadMe_!$A$1</c:f>
              <c:strCache>
                <c:ptCount val="1"/>
                <c:pt idx="0">
                  <c:v>Base_Number</c:v>
                </c:pt>
              </c:strCache>
            </c:strRef>
          </c:tx>
          <c:layout>
            <c:manualLayout>
              <c:xMode val="edge"/>
              <c:yMode val="edge"/>
              <c:x val="0.4794799481903273"/>
              <c:y val="0.79310466225120968"/>
            </c:manualLayout>
          </c:layout>
          <c:overlay val="0"/>
          <c:spPr>
            <a:noFill/>
            <a:ln w="25400">
              <a:noFill/>
            </a:ln>
          </c:spPr>
          <c:txPr>
            <a:bodyPr/>
            <a:lstStyle/>
            <a:p>
              <a:pPr>
                <a:defRPr sz="1000" b="1" i="0" u="none" strike="noStrike" baseline="0">
                  <a:solidFill>
                    <a:srgbClr val="000000"/>
                  </a:solidFill>
                  <a:latin typeface="Arial"/>
                  <a:ea typeface="Arial"/>
                  <a:cs typeface="Arial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5726976"/>
        <c:crosses val="autoZero"/>
        <c:auto val="1"/>
        <c:lblAlgn val="ctr"/>
        <c:lblOffset val="100"/>
        <c:tickLblSkip val="3"/>
        <c:tickMarkSkip val="1"/>
        <c:noMultiLvlLbl val="0"/>
      </c:catAx>
      <c:valAx>
        <c:axId val="95726976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strRef>
              <c:f>[1]ReadMe_!$B$1</c:f>
              <c:strCache>
                <c:ptCount val="1"/>
                <c:pt idx="0">
                  <c:v>Average_Quality_Score</c:v>
                </c:pt>
              </c:strCache>
            </c:strRef>
          </c:tx>
          <c:layout>
            <c:manualLayout>
              <c:xMode val="edge"/>
              <c:yMode val="edge"/>
              <c:x val="1.6016031672328263E-2"/>
              <c:y val="0.19749246530366091"/>
            </c:manualLayout>
          </c:layout>
          <c:overlay val="0"/>
          <c:spPr>
            <a:noFill/>
            <a:ln w="25400">
              <a:noFill/>
            </a:ln>
          </c:spPr>
          <c:txPr>
            <a:bodyPr/>
            <a:lstStyle/>
            <a:p>
              <a:pPr>
                <a:defRPr sz="1000" b="1" i="0" u="none" strike="noStrike" baseline="0">
                  <a:solidFill>
                    <a:srgbClr val="000000"/>
                  </a:solidFill>
                  <a:latin typeface="Arial"/>
                  <a:ea typeface="Arial"/>
                  <a:cs typeface="Arial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572467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b"/>
      <c:layout>
        <c:manualLayout>
          <c:xMode val="edge"/>
          <c:yMode val="edge"/>
          <c:x val="0.39739778586964564"/>
          <c:y val="0.90282269853102171"/>
          <c:w val="0.2552555047777314"/>
          <c:h val="7.5235224877585119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44" r="0.75000000000000044" t="1" header="0.5" footer="0.5"/>
    <c:pageSetup paperSize="0"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FF0000"/>
                </a:solidFill>
                <a:latin typeface="Arial"/>
                <a:ea typeface="Arial"/>
                <a:cs typeface="Arial"/>
              </a:defRPr>
            </a:pPr>
            <a:r>
              <a:rPr lang="en-US">
                <a:solidFill>
                  <a:srgbClr val="FF0000"/>
                </a:solidFill>
              </a:rPr>
              <a:t>Quality Score at Base Positions - Ps1_Final.fastq</a:t>
            </a:r>
          </a:p>
        </c:rich>
      </c:tx>
      <c:layout>
        <c:manualLayout>
          <c:xMode val="edge"/>
          <c:yMode val="edge"/>
          <c:x val="0.21021041569930846"/>
          <c:y val="3.448281140222651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6.5065128668833544E-2"/>
          <c:y val="0.19122286323052876"/>
          <c:w val="0.92092182115887533"/>
          <c:h val="0.48902896170430343"/>
        </c:manualLayout>
      </c:layout>
      <c:lineChart>
        <c:grouping val="standard"/>
        <c:varyColors val="0"/>
        <c:ser>
          <c:idx val="0"/>
          <c:order val="0"/>
          <c:tx>
            <c:strRef>
              <c:f>[2]ReadMe_!$C$1</c:f>
              <c:strCache>
                <c:ptCount val="1"/>
                <c:pt idx="0">
                  <c:v>Average Quality Score/Base Position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[2]ReadMe_!$AY$658:$AY$757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cat>
          <c:val>
            <c:numRef>
              <c:f>[2]ReadMe_!$AZ$658:$AZ$757</c:f>
              <c:numCache>
                <c:formatCode>General</c:formatCode>
                <c:ptCount val="100"/>
                <c:pt idx="0">
                  <c:v>31.894732000000001</c:v>
                </c:pt>
                <c:pt idx="1">
                  <c:v>31.994097</c:v>
                </c:pt>
                <c:pt idx="2">
                  <c:v>29.752468</c:v>
                </c:pt>
                <c:pt idx="3">
                  <c:v>34.049419</c:v>
                </c:pt>
                <c:pt idx="4">
                  <c:v>35.058247000000001</c:v>
                </c:pt>
                <c:pt idx="5">
                  <c:v>35.418422999999997</c:v>
                </c:pt>
                <c:pt idx="6">
                  <c:v>35.638367000000002</c:v>
                </c:pt>
                <c:pt idx="7">
                  <c:v>35.677379999999999</c:v>
                </c:pt>
                <c:pt idx="8">
                  <c:v>37.385319000000003</c:v>
                </c:pt>
                <c:pt idx="9">
                  <c:v>37.359538999999998</c:v>
                </c:pt>
                <c:pt idx="10">
                  <c:v>37.373443999999999</c:v>
                </c:pt>
                <c:pt idx="11">
                  <c:v>37.335338999999998</c:v>
                </c:pt>
                <c:pt idx="12">
                  <c:v>37.308979000000001</c:v>
                </c:pt>
                <c:pt idx="13">
                  <c:v>38.621375999999998</c:v>
                </c:pt>
                <c:pt idx="14">
                  <c:v>38.573456</c:v>
                </c:pt>
                <c:pt idx="15">
                  <c:v>38.555968999999997</c:v>
                </c:pt>
                <c:pt idx="16">
                  <c:v>38.504185</c:v>
                </c:pt>
                <c:pt idx="17">
                  <c:v>38.458672</c:v>
                </c:pt>
                <c:pt idx="18">
                  <c:v>38.488807999999999</c:v>
                </c:pt>
                <c:pt idx="19">
                  <c:v>38.443522999999999</c:v>
                </c:pt>
                <c:pt idx="20">
                  <c:v>38.398356999999997</c:v>
                </c:pt>
                <c:pt idx="21">
                  <c:v>38.340736</c:v>
                </c:pt>
                <c:pt idx="22">
                  <c:v>38.278373999999999</c:v>
                </c:pt>
                <c:pt idx="23">
                  <c:v>38.234692000000003</c:v>
                </c:pt>
                <c:pt idx="24">
                  <c:v>38.164802999999999</c:v>
                </c:pt>
                <c:pt idx="25">
                  <c:v>38.036278000000003</c:v>
                </c:pt>
                <c:pt idx="26">
                  <c:v>37.935710999999998</c:v>
                </c:pt>
                <c:pt idx="27">
                  <c:v>37.839249000000002</c:v>
                </c:pt>
                <c:pt idx="28">
                  <c:v>37.750900000000001</c:v>
                </c:pt>
                <c:pt idx="29">
                  <c:v>37.838821000000003</c:v>
                </c:pt>
                <c:pt idx="30">
                  <c:v>37.820464999999999</c:v>
                </c:pt>
                <c:pt idx="31">
                  <c:v>37.788508999999998</c:v>
                </c:pt>
                <c:pt idx="32">
                  <c:v>37.734993000000003</c:v>
                </c:pt>
                <c:pt idx="33">
                  <c:v>37.673839999999998</c:v>
                </c:pt>
                <c:pt idx="34">
                  <c:v>37.768718999999997</c:v>
                </c:pt>
                <c:pt idx="35">
                  <c:v>37.774540000000002</c:v>
                </c:pt>
                <c:pt idx="36">
                  <c:v>37.754992999999999</c:v>
                </c:pt>
                <c:pt idx="37">
                  <c:v>37.714455000000001</c:v>
                </c:pt>
                <c:pt idx="38">
                  <c:v>37.676102</c:v>
                </c:pt>
                <c:pt idx="39">
                  <c:v>37.640830999999999</c:v>
                </c:pt>
                <c:pt idx="40">
                  <c:v>37.585616999999999</c:v>
                </c:pt>
                <c:pt idx="41">
                  <c:v>37.520378000000001</c:v>
                </c:pt>
                <c:pt idx="42">
                  <c:v>37.447445000000002</c:v>
                </c:pt>
                <c:pt idx="43">
                  <c:v>37.371197000000002</c:v>
                </c:pt>
                <c:pt idx="44">
                  <c:v>37.287261999999998</c:v>
                </c:pt>
                <c:pt idx="45">
                  <c:v>37.202559999999998</c:v>
                </c:pt>
                <c:pt idx="46">
                  <c:v>37.116646000000003</c:v>
                </c:pt>
                <c:pt idx="47">
                  <c:v>37.024341999999997</c:v>
                </c:pt>
                <c:pt idx="48">
                  <c:v>36.918582999999998</c:v>
                </c:pt>
                <c:pt idx="49">
                  <c:v>36.821758000000003</c:v>
                </c:pt>
                <c:pt idx="50">
                  <c:v>36.714523</c:v>
                </c:pt>
                <c:pt idx="51">
                  <c:v>36.612575999999997</c:v>
                </c:pt>
                <c:pt idx="52">
                  <c:v>36.472504000000001</c:v>
                </c:pt>
                <c:pt idx="53">
                  <c:v>36.351565999999998</c:v>
                </c:pt>
                <c:pt idx="54">
                  <c:v>36.214916000000002</c:v>
                </c:pt>
                <c:pt idx="55">
                  <c:v>36.074401999999999</c:v>
                </c:pt>
                <c:pt idx="56">
                  <c:v>35.909999999999997</c:v>
                </c:pt>
                <c:pt idx="57">
                  <c:v>35.747169</c:v>
                </c:pt>
                <c:pt idx="58">
                  <c:v>35.584564</c:v>
                </c:pt>
                <c:pt idx="59">
                  <c:v>35.412891000000002</c:v>
                </c:pt>
                <c:pt idx="60">
                  <c:v>35.243481000000003</c:v>
                </c:pt>
                <c:pt idx="61">
                  <c:v>35.037154999999998</c:v>
                </c:pt>
                <c:pt idx="62">
                  <c:v>34.854278999999998</c:v>
                </c:pt>
                <c:pt idx="63">
                  <c:v>34.671326000000001</c:v>
                </c:pt>
                <c:pt idx="64">
                  <c:v>34.462131999999997</c:v>
                </c:pt>
                <c:pt idx="65">
                  <c:v>34.265819999999998</c:v>
                </c:pt>
                <c:pt idx="66">
                  <c:v>34.070625</c:v>
                </c:pt>
                <c:pt idx="67">
                  <c:v>33.859969999999997</c:v>
                </c:pt>
                <c:pt idx="68">
                  <c:v>33.652321000000001</c:v>
                </c:pt>
                <c:pt idx="69">
                  <c:v>33.445754999999998</c:v>
                </c:pt>
                <c:pt idx="70">
                  <c:v>33.238917999999998</c:v>
                </c:pt>
                <c:pt idx="71">
                  <c:v>33.024002000000003</c:v>
                </c:pt>
                <c:pt idx="72">
                  <c:v>32.826777999999997</c:v>
                </c:pt>
                <c:pt idx="73">
                  <c:v>32.605601999999998</c:v>
                </c:pt>
                <c:pt idx="74">
                  <c:v>32.388202999999997</c:v>
                </c:pt>
                <c:pt idx="75">
                  <c:v>31.420093999999999</c:v>
                </c:pt>
                <c:pt idx="76">
                  <c:v>31.849630000000001</c:v>
                </c:pt>
                <c:pt idx="77">
                  <c:v>32.072887000000001</c:v>
                </c:pt>
                <c:pt idx="78">
                  <c:v>32.064166999999998</c:v>
                </c:pt>
                <c:pt idx="79">
                  <c:v>31.959890000000001</c:v>
                </c:pt>
                <c:pt idx="80">
                  <c:v>31.831999</c:v>
                </c:pt>
                <c:pt idx="81">
                  <c:v>31.685423</c:v>
                </c:pt>
                <c:pt idx="82">
                  <c:v>31.522003000000002</c:v>
                </c:pt>
                <c:pt idx="83">
                  <c:v>31.370358</c:v>
                </c:pt>
                <c:pt idx="84">
                  <c:v>31.223316000000001</c:v>
                </c:pt>
                <c:pt idx="85">
                  <c:v>31.061798</c:v>
                </c:pt>
                <c:pt idx="86">
                  <c:v>30.902325000000001</c:v>
                </c:pt>
                <c:pt idx="87">
                  <c:v>30.760584000000001</c:v>
                </c:pt>
                <c:pt idx="88">
                  <c:v>30.607745999999999</c:v>
                </c:pt>
                <c:pt idx="89">
                  <c:v>30.454535</c:v>
                </c:pt>
                <c:pt idx="90">
                  <c:v>30.299548999999999</c:v>
                </c:pt>
                <c:pt idx="91">
                  <c:v>30.133362000000002</c:v>
                </c:pt>
                <c:pt idx="92">
                  <c:v>29.954342</c:v>
                </c:pt>
                <c:pt idx="93">
                  <c:v>29.765059000000001</c:v>
                </c:pt>
                <c:pt idx="94">
                  <c:v>29.573640999999999</c:v>
                </c:pt>
                <c:pt idx="95">
                  <c:v>29.365428999999999</c:v>
                </c:pt>
                <c:pt idx="96">
                  <c:v>29.152602999999999</c:v>
                </c:pt>
                <c:pt idx="97">
                  <c:v>28.927254000000001</c:v>
                </c:pt>
                <c:pt idx="98">
                  <c:v>28.717865</c:v>
                </c:pt>
                <c:pt idx="99">
                  <c:v>28.51803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755648"/>
        <c:axId val="95766400"/>
      </c:lineChart>
      <c:catAx>
        <c:axId val="95755648"/>
        <c:scaling>
          <c:orientation val="minMax"/>
        </c:scaling>
        <c:delete val="0"/>
        <c:axPos val="b"/>
        <c:title>
          <c:tx>
            <c:strRef>
              <c:f>[2]ReadMe_!$A$1</c:f>
              <c:strCache>
                <c:ptCount val="1"/>
                <c:pt idx="0">
                  <c:v>Base_Number</c:v>
                </c:pt>
              </c:strCache>
            </c:strRef>
          </c:tx>
          <c:layout>
            <c:manualLayout>
              <c:xMode val="edge"/>
              <c:yMode val="edge"/>
              <c:x val="0.4794799481903273"/>
              <c:y val="0.79310466225120968"/>
            </c:manualLayout>
          </c:layout>
          <c:overlay val="0"/>
          <c:spPr>
            <a:noFill/>
            <a:ln w="25400">
              <a:noFill/>
            </a:ln>
          </c:spPr>
          <c:txPr>
            <a:bodyPr/>
            <a:lstStyle/>
            <a:p>
              <a:pPr>
                <a:defRPr sz="1000" b="1" i="0" u="none" strike="noStrike" baseline="0">
                  <a:solidFill>
                    <a:srgbClr val="000000"/>
                  </a:solidFill>
                  <a:latin typeface="Arial"/>
                  <a:ea typeface="Arial"/>
                  <a:cs typeface="Arial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5766400"/>
        <c:crosses val="autoZero"/>
        <c:auto val="1"/>
        <c:lblAlgn val="ctr"/>
        <c:lblOffset val="100"/>
        <c:tickLblSkip val="3"/>
        <c:tickMarkSkip val="1"/>
        <c:noMultiLvlLbl val="0"/>
      </c:catAx>
      <c:valAx>
        <c:axId val="95766400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strRef>
              <c:f>[2]ReadMe_!$B$1</c:f>
              <c:strCache>
                <c:ptCount val="1"/>
                <c:pt idx="0">
                  <c:v>Average_Quality_Score</c:v>
                </c:pt>
              </c:strCache>
            </c:strRef>
          </c:tx>
          <c:layout>
            <c:manualLayout>
              <c:xMode val="edge"/>
              <c:yMode val="edge"/>
              <c:x val="1.6016031672328263E-2"/>
              <c:y val="0.19749246530366091"/>
            </c:manualLayout>
          </c:layout>
          <c:overlay val="0"/>
          <c:spPr>
            <a:noFill/>
            <a:ln w="25400">
              <a:noFill/>
            </a:ln>
          </c:spPr>
          <c:txPr>
            <a:bodyPr/>
            <a:lstStyle/>
            <a:p>
              <a:pPr>
                <a:defRPr sz="1000" b="1" i="0" u="none" strike="noStrike" baseline="0">
                  <a:solidFill>
                    <a:srgbClr val="000000"/>
                  </a:solidFill>
                  <a:latin typeface="Arial"/>
                  <a:ea typeface="Arial"/>
                  <a:cs typeface="Arial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575564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b"/>
      <c:layout>
        <c:manualLayout>
          <c:xMode val="edge"/>
          <c:yMode val="edge"/>
          <c:x val="0.39739778586964525"/>
          <c:y val="0.90282269853102148"/>
          <c:w val="0.25525550477773151"/>
          <c:h val="7.5235224877585119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 paperSize="0" orientation="landscape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FF0000"/>
                </a:solidFill>
                <a:latin typeface="Arial"/>
                <a:ea typeface="Arial"/>
                <a:cs typeface="Arial"/>
              </a:defRPr>
            </a:pPr>
            <a:r>
              <a:rPr lang="en-US">
                <a:solidFill>
                  <a:srgbClr val="FF0000"/>
                </a:solidFill>
              </a:rPr>
              <a:t>Quality Score at Base Positions - Ps2_Final.fastq</a:t>
            </a:r>
          </a:p>
        </c:rich>
      </c:tx>
      <c:layout>
        <c:manualLayout>
          <c:xMode val="edge"/>
          <c:yMode val="edge"/>
          <c:x val="0.21021041569930846"/>
          <c:y val="3.448281140222651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6.5065128668833544E-2"/>
          <c:y val="0.19122286323052876"/>
          <c:w val="0.92092182115887533"/>
          <c:h val="0.48902896170430343"/>
        </c:manualLayout>
      </c:layout>
      <c:lineChart>
        <c:grouping val="standard"/>
        <c:varyColors val="0"/>
        <c:ser>
          <c:idx val="0"/>
          <c:order val="0"/>
          <c:tx>
            <c:strRef>
              <c:f>[2]ReadMe_!$C$1</c:f>
              <c:strCache>
                <c:ptCount val="1"/>
                <c:pt idx="0">
                  <c:v>Average Quality Score/Base Position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[2]ReadMe_!$AY$759:$AY$858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cat>
          <c:val>
            <c:numRef>
              <c:f>[2]ReadMe_!$AZ$759:$AZ$858</c:f>
              <c:numCache>
                <c:formatCode>General</c:formatCode>
                <c:ptCount val="100"/>
                <c:pt idx="0">
                  <c:v>31.499067</c:v>
                </c:pt>
                <c:pt idx="1">
                  <c:v>31.623387999999998</c:v>
                </c:pt>
                <c:pt idx="2">
                  <c:v>31.636088999999998</c:v>
                </c:pt>
                <c:pt idx="3">
                  <c:v>35.113776999999999</c:v>
                </c:pt>
                <c:pt idx="4">
                  <c:v>35.069705999999996</c:v>
                </c:pt>
                <c:pt idx="5">
                  <c:v>35.037613</c:v>
                </c:pt>
                <c:pt idx="6">
                  <c:v>35.10154</c:v>
                </c:pt>
                <c:pt idx="7">
                  <c:v>35.010154999999997</c:v>
                </c:pt>
                <c:pt idx="8">
                  <c:v>36.566032</c:v>
                </c:pt>
                <c:pt idx="9">
                  <c:v>36.488906999999998</c:v>
                </c:pt>
                <c:pt idx="10">
                  <c:v>36.497245999999997</c:v>
                </c:pt>
                <c:pt idx="11">
                  <c:v>36.443783000000003</c:v>
                </c:pt>
                <c:pt idx="12">
                  <c:v>36.377422000000003</c:v>
                </c:pt>
                <c:pt idx="13">
                  <c:v>37.603518999999999</c:v>
                </c:pt>
                <c:pt idx="14">
                  <c:v>37.558112999999999</c:v>
                </c:pt>
                <c:pt idx="15">
                  <c:v>37.514870000000002</c:v>
                </c:pt>
                <c:pt idx="16">
                  <c:v>37.420254</c:v>
                </c:pt>
                <c:pt idx="17">
                  <c:v>37.416901000000003</c:v>
                </c:pt>
                <c:pt idx="18">
                  <c:v>37.425139999999999</c:v>
                </c:pt>
                <c:pt idx="19">
                  <c:v>37.371178</c:v>
                </c:pt>
                <c:pt idx="20">
                  <c:v>37.307091</c:v>
                </c:pt>
                <c:pt idx="21">
                  <c:v>37.238728000000002</c:v>
                </c:pt>
                <c:pt idx="22">
                  <c:v>37.126396</c:v>
                </c:pt>
                <c:pt idx="23">
                  <c:v>37.101467</c:v>
                </c:pt>
                <c:pt idx="24">
                  <c:v>37.018234</c:v>
                </c:pt>
                <c:pt idx="25">
                  <c:v>36.935448000000001</c:v>
                </c:pt>
                <c:pt idx="26">
                  <c:v>36.758133000000001</c:v>
                </c:pt>
                <c:pt idx="27">
                  <c:v>36.743954000000002</c:v>
                </c:pt>
                <c:pt idx="28">
                  <c:v>36.679932000000001</c:v>
                </c:pt>
                <c:pt idx="29">
                  <c:v>36.610312999999998</c:v>
                </c:pt>
                <c:pt idx="30">
                  <c:v>36.475639000000001</c:v>
                </c:pt>
                <c:pt idx="31">
                  <c:v>36.392715000000003</c:v>
                </c:pt>
                <c:pt idx="32">
                  <c:v>36.289825</c:v>
                </c:pt>
                <c:pt idx="33">
                  <c:v>36.201653</c:v>
                </c:pt>
                <c:pt idx="34">
                  <c:v>36.284840000000003</c:v>
                </c:pt>
                <c:pt idx="35">
                  <c:v>36.231986999999997</c:v>
                </c:pt>
                <c:pt idx="36">
                  <c:v>36.191108999999997</c:v>
                </c:pt>
                <c:pt idx="37">
                  <c:v>36.115924999999997</c:v>
                </c:pt>
                <c:pt idx="38">
                  <c:v>36.030414999999998</c:v>
                </c:pt>
                <c:pt idx="39">
                  <c:v>35.931061</c:v>
                </c:pt>
                <c:pt idx="40">
                  <c:v>35.83746</c:v>
                </c:pt>
                <c:pt idx="41">
                  <c:v>35.71949</c:v>
                </c:pt>
                <c:pt idx="42">
                  <c:v>35.616863000000002</c:v>
                </c:pt>
                <c:pt idx="43">
                  <c:v>35.484355999999998</c:v>
                </c:pt>
                <c:pt idx="44">
                  <c:v>35.375343000000001</c:v>
                </c:pt>
                <c:pt idx="45">
                  <c:v>35.454169999999998</c:v>
                </c:pt>
                <c:pt idx="46">
                  <c:v>35.446384000000002</c:v>
                </c:pt>
                <c:pt idx="47">
                  <c:v>35.346767</c:v>
                </c:pt>
                <c:pt idx="48">
                  <c:v>35.326377999999998</c:v>
                </c:pt>
                <c:pt idx="49">
                  <c:v>35.228596000000003</c:v>
                </c:pt>
                <c:pt idx="50">
                  <c:v>34.280197000000001</c:v>
                </c:pt>
                <c:pt idx="51">
                  <c:v>34.775795000000002</c:v>
                </c:pt>
                <c:pt idx="52">
                  <c:v>35.076957999999998</c:v>
                </c:pt>
                <c:pt idx="53">
                  <c:v>35.155182000000003</c:v>
                </c:pt>
                <c:pt idx="54">
                  <c:v>35.124577000000002</c:v>
                </c:pt>
                <c:pt idx="55">
                  <c:v>35.035198000000001</c:v>
                </c:pt>
                <c:pt idx="56">
                  <c:v>34.888496000000004</c:v>
                </c:pt>
                <c:pt idx="57">
                  <c:v>34.743899999999996</c:v>
                </c:pt>
                <c:pt idx="58">
                  <c:v>34.566059000000003</c:v>
                </c:pt>
                <c:pt idx="59">
                  <c:v>34.394432000000002</c:v>
                </c:pt>
                <c:pt idx="60">
                  <c:v>34.219749</c:v>
                </c:pt>
                <c:pt idx="61">
                  <c:v>34.029384999999998</c:v>
                </c:pt>
                <c:pt idx="62">
                  <c:v>33.851821999999999</c:v>
                </c:pt>
                <c:pt idx="63">
                  <c:v>33.656303000000001</c:v>
                </c:pt>
                <c:pt idx="64">
                  <c:v>33.441901999999999</c:v>
                </c:pt>
                <c:pt idx="65">
                  <c:v>33.244213000000002</c:v>
                </c:pt>
                <c:pt idx="66">
                  <c:v>33.048641000000003</c:v>
                </c:pt>
                <c:pt idx="67">
                  <c:v>32.825530999999998</c:v>
                </c:pt>
                <c:pt idx="68">
                  <c:v>32.616343999999998</c:v>
                </c:pt>
                <c:pt idx="69">
                  <c:v>32.399760999999998</c:v>
                </c:pt>
                <c:pt idx="70">
                  <c:v>32.173740000000002</c:v>
                </c:pt>
                <c:pt idx="71">
                  <c:v>31.933759999999999</c:v>
                </c:pt>
                <c:pt idx="72">
                  <c:v>31.681298999999999</c:v>
                </c:pt>
                <c:pt idx="73">
                  <c:v>31.495953</c:v>
                </c:pt>
                <c:pt idx="74">
                  <c:v>31.279596000000002</c:v>
                </c:pt>
                <c:pt idx="75">
                  <c:v>31.066462999999999</c:v>
                </c:pt>
                <c:pt idx="76">
                  <c:v>30.853712000000002</c:v>
                </c:pt>
                <c:pt idx="77">
                  <c:v>30.655373000000001</c:v>
                </c:pt>
                <c:pt idx="78">
                  <c:v>30.474964</c:v>
                </c:pt>
                <c:pt idx="79">
                  <c:v>30.252140000000001</c:v>
                </c:pt>
                <c:pt idx="80">
                  <c:v>29.798435000000001</c:v>
                </c:pt>
                <c:pt idx="81">
                  <c:v>29.717338999999999</c:v>
                </c:pt>
                <c:pt idx="82">
                  <c:v>29.537690999999999</c:v>
                </c:pt>
                <c:pt idx="83">
                  <c:v>29.35247</c:v>
                </c:pt>
                <c:pt idx="84">
                  <c:v>29.168157999999998</c:v>
                </c:pt>
                <c:pt idx="85">
                  <c:v>28.960058</c:v>
                </c:pt>
                <c:pt idx="86">
                  <c:v>28.776347999999999</c:v>
                </c:pt>
                <c:pt idx="87">
                  <c:v>28.593198999999998</c:v>
                </c:pt>
                <c:pt idx="88">
                  <c:v>28.408638</c:v>
                </c:pt>
                <c:pt idx="89">
                  <c:v>28.232803000000001</c:v>
                </c:pt>
                <c:pt idx="90">
                  <c:v>28.060880999999998</c:v>
                </c:pt>
                <c:pt idx="91">
                  <c:v>27.850735</c:v>
                </c:pt>
                <c:pt idx="92">
                  <c:v>27.639503000000001</c:v>
                </c:pt>
                <c:pt idx="93">
                  <c:v>27.408480000000001</c:v>
                </c:pt>
                <c:pt idx="94">
                  <c:v>27.154028</c:v>
                </c:pt>
                <c:pt idx="95">
                  <c:v>26.912458000000001</c:v>
                </c:pt>
                <c:pt idx="96">
                  <c:v>26.652270999999999</c:v>
                </c:pt>
                <c:pt idx="97">
                  <c:v>26.360741000000001</c:v>
                </c:pt>
                <c:pt idx="98">
                  <c:v>26.097055000000001</c:v>
                </c:pt>
                <c:pt idx="99">
                  <c:v>25.841677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790976"/>
        <c:axId val="95822208"/>
      </c:lineChart>
      <c:catAx>
        <c:axId val="95790976"/>
        <c:scaling>
          <c:orientation val="minMax"/>
        </c:scaling>
        <c:delete val="0"/>
        <c:axPos val="b"/>
        <c:title>
          <c:tx>
            <c:strRef>
              <c:f>[2]ReadMe_!$A$1</c:f>
              <c:strCache>
                <c:ptCount val="1"/>
                <c:pt idx="0">
                  <c:v>Base_Number</c:v>
                </c:pt>
              </c:strCache>
            </c:strRef>
          </c:tx>
          <c:layout>
            <c:manualLayout>
              <c:xMode val="edge"/>
              <c:yMode val="edge"/>
              <c:x val="0.4794799481903273"/>
              <c:y val="0.79310466225120968"/>
            </c:manualLayout>
          </c:layout>
          <c:overlay val="0"/>
          <c:spPr>
            <a:noFill/>
            <a:ln w="25400">
              <a:noFill/>
            </a:ln>
          </c:spPr>
          <c:txPr>
            <a:bodyPr/>
            <a:lstStyle/>
            <a:p>
              <a:pPr>
                <a:defRPr sz="1000" b="1" i="0" u="none" strike="noStrike" baseline="0">
                  <a:solidFill>
                    <a:srgbClr val="000000"/>
                  </a:solidFill>
                  <a:latin typeface="Arial"/>
                  <a:ea typeface="Arial"/>
                  <a:cs typeface="Arial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5822208"/>
        <c:crosses val="autoZero"/>
        <c:auto val="1"/>
        <c:lblAlgn val="ctr"/>
        <c:lblOffset val="100"/>
        <c:tickLblSkip val="3"/>
        <c:tickMarkSkip val="1"/>
        <c:noMultiLvlLbl val="0"/>
      </c:catAx>
      <c:valAx>
        <c:axId val="95822208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strRef>
              <c:f>[2]ReadMe_!$B$1</c:f>
              <c:strCache>
                <c:ptCount val="1"/>
                <c:pt idx="0">
                  <c:v>Average_Quality_Score</c:v>
                </c:pt>
              </c:strCache>
            </c:strRef>
          </c:tx>
          <c:layout>
            <c:manualLayout>
              <c:xMode val="edge"/>
              <c:yMode val="edge"/>
              <c:x val="1.6016031672328263E-2"/>
              <c:y val="0.19749246530366091"/>
            </c:manualLayout>
          </c:layout>
          <c:overlay val="0"/>
          <c:spPr>
            <a:noFill/>
            <a:ln w="25400">
              <a:noFill/>
            </a:ln>
          </c:spPr>
          <c:txPr>
            <a:bodyPr/>
            <a:lstStyle/>
            <a:p>
              <a:pPr>
                <a:defRPr sz="1000" b="1" i="0" u="none" strike="noStrike" baseline="0">
                  <a:solidFill>
                    <a:srgbClr val="000000"/>
                  </a:solidFill>
                  <a:latin typeface="Arial"/>
                  <a:ea typeface="Arial"/>
                  <a:cs typeface="Arial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579097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b"/>
      <c:layout>
        <c:manualLayout>
          <c:xMode val="edge"/>
          <c:yMode val="edge"/>
          <c:x val="0.39739778586964525"/>
          <c:y val="0.90282269853102148"/>
          <c:w val="0.25525550477773151"/>
          <c:h val="7.5235224877585119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 paperSize="0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025</xdr:colOff>
      <xdr:row>2</xdr:row>
      <xdr:rowOff>171450</xdr:rowOff>
    </xdr:from>
    <xdr:to>
      <xdr:col>15</xdr:col>
      <xdr:colOff>571500</xdr:colOff>
      <xdr:row>18</xdr:row>
      <xdr:rowOff>1619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47650</xdr:colOff>
      <xdr:row>21</xdr:row>
      <xdr:rowOff>28575</xdr:rowOff>
    </xdr:from>
    <xdr:to>
      <xdr:col>16</xdr:col>
      <xdr:colOff>9525</xdr:colOff>
      <xdr:row>37</xdr:row>
      <xdr:rowOff>19050</xdr:rowOff>
    </xdr:to>
    <xdr:graphicFrame macro="">
      <xdr:nvGraphicFramePr>
        <xdr:cNvPr id="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57175</xdr:colOff>
      <xdr:row>38</xdr:row>
      <xdr:rowOff>161925</xdr:rowOff>
    </xdr:from>
    <xdr:to>
      <xdr:col>16</xdr:col>
      <xdr:colOff>19050</xdr:colOff>
      <xdr:row>54</xdr:row>
      <xdr:rowOff>152400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76225</xdr:colOff>
      <xdr:row>56</xdr:row>
      <xdr:rowOff>104775</xdr:rowOff>
    </xdr:from>
    <xdr:to>
      <xdr:col>16</xdr:col>
      <xdr:colOff>38100</xdr:colOff>
      <xdr:row>72</xdr:row>
      <xdr:rowOff>95250</xdr:rowOff>
    </xdr:to>
    <xdr:graphicFrame macro="">
      <xdr:nvGraphicFramePr>
        <xdr:cNvPr id="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314325</xdr:colOff>
      <xdr:row>74</xdr:row>
      <xdr:rowOff>104775</xdr:rowOff>
    </xdr:from>
    <xdr:to>
      <xdr:col>16</xdr:col>
      <xdr:colOff>76200</xdr:colOff>
      <xdr:row>90</xdr:row>
      <xdr:rowOff>95250</xdr:rowOff>
    </xdr:to>
    <xdr:graphicFrame macro="">
      <xdr:nvGraphicFramePr>
        <xdr:cNvPr id="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333375</xdr:colOff>
      <xdr:row>92</xdr:row>
      <xdr:rowOff>123825</xdr:rowOff>
    </xdr:from>
    <xdr:to>
      <xdr:col>16</xdr:col>
      <xdr:colOff>95250</xdr:colOff>
      <xdr:row>108</xdr:row>
      <xdr:rowOff>114300</xdr:rowOff>
    </xdr:to>
    <xdr:graphicFrame macro="">
      <xdr:nvGraphicFramePr>
        <xdr:cNvPr id="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323850</xdr:colOff>
      <xdr:row>110</xdr:row>
      <xdr:rowOff>85725</xdr:rowOff>
    </xdr:from>
    <xdr:to>
      <xdr:col>16</xdr:col>
      <xdr:colOff>85725</xdr:colOff>
      <xdr:row>126</xdr:row>
      <xdr:rowOff>76200</xdr:rowOff>
    </xdr:to>
    <xdr:graphicFrame macro="">
      <xdr:nvGraphicFramePr>
        <xdr:cNvPr id="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333375</xdr:colOff>
      <xdr:row>128</xdr:row>
      <xdr:rowOff>76200</xdr:rowOff>
    </xdr:from>
    <xdr:to>
      <xdr:col>16</xdr:col>
      <xdr:colOff>95250</xdr:colOff>
      <xdr:row>144</xdr:row>
      <xdr:rowOff>66675</xdr:rowOff>
    </xdr:to>
    <xdr:graphicFrame macro="">
      <xdr:nvGraphicFramePr>
        <xdr:cNvPr id="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rocessed%20reads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nal%20compiled%20report%20given%20by%20Genotypic/1.SeqQc/Final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Me"/>
      <sheetName val="QC"/>
      <sheetName val="SeqSearch"/>
      <sheetName val="BaseReport"/>
      <sheetName val="ReadMe_"/>
      <sheetName val="1"/>
      <sheetName val="2"/>
      <sheetName val="3"/>
      <sheetName val="4"/>
      <sheetName val="5"/>
      <sheetName val="6"/>
      <sheetName val="7"/>
    </sheetNames>
    <sheetDataSet>
      <sheetData sheetId="0" refreshError="1"/>
      <sheetData sheetId="1" refreshError="1"/>
      <sheetData sheetId="2" refreshError="1"/>
      <sheetData sheetId="3" refreshError="1"/>
      <sheetData sheetId="4">
        <row r="1">
          <cell r="A1" t="str">
            <v>Base_Number</v>
          </cell>
          <cell r="B1" t="str">
            <v>Average_Quality_Score</v>
          </cell>
          <cell r="C1" t="str">
            <v>Average Quality Score/Base Position</v>
          </cell>
        </row>
        <row r="52">
          <cell r="AY52">
            <v>1</v>
          </cell>
          <cell r="AZ52">
            <v>32.014729000000003</v>
          </cell>
        </row>
        <row r="53">
          <cell r="AY53">
            <v>2</v>
          </cell>
          <cell r="AZ53">
            <v>32.134017999999998</v>
          </cell>
        </row>
        <row r="54">
          <cell r="AY54">
            <v>3</v>
          </cell>
          <cell r="AZ54">
            <v>29.819471</v>
          </cell>
        </row>
        <row r="55">
          <cell r="AY55">
            <v>4</v>
          </cell>
          <cell r="AZ55">
            <v>34.134982999999998</v>
          </cell>
        </row>
        <row r="56">
          <cell r="AY56">
            <v>5</v>
          </cell>
          <cell r="AZ56">
            <v>35.202339000000002</v>
          </cell>
        </row>
        <row r="57">
          <cell r="AY57">
            <v>6</v>
          </cell>
          <cell r="AZ57">
            <v>35.595295</v>
          </cell>
        </row>
        <row r="58">
          <cell r="AY58">
            <v>7</v>
          </cell>
          <cell r="AZ58">
            <v>35.818812999999999</v>
          </cell>
        </row>
        <row r="59">
          <cell r="AY59">
            <v>8</v>
          </cell>
          <cell r="AZ59">
            <v>35.856602000000002</v>
          </cell>
        </row>
        <row r="60">
          <cell r="AY60">
            <v>9</v>
          </cell>
          <cell r="AZ60">
            <v>37.608767999999998</v>
          </cell>
        </row>
        <row r="61">
          <cell r="AY61">
            <v>10</v>
          </cell>
          <cell r="AZ61">
            <v>37.579563</v>
          </cell>
        </row>
        <row r="62">
          <cell r="AY62">
            <v>11</v>
          </cell>
          <cell r="AZ62">
            <v>37.588698999999998</v>
          </cell>
        </row>
        <row r="63">
          <cell r="AY63">
            <v>12</v>
          </cell>
          <cell r="AZ63">
            <v>37.560271999999998</v>
          </cell>
        </row>
        <row r="64">
          <cell r="AY64">
            <v>13</v>
          </cell>
          <cell r="AZ64">
            <v>37.538406000000002</v>
          </cell>
        </row>
        <row r="65">
          <cell r="AY65">
            <v>14</v>
          </cell>
          <cell r="AZ65">
            <v>38.887023999999997</v>
          </cell>
        </row>
        <row r="66">
          <cell r="AY66">
            <v>15</v>
          </cell>
          <cell r="AZ66">
            <v>38.841610000000003</v>
          </cell>
        </row>
        <row r="67">
          <cell r="AY67">
            <v>16</v>
          </cell>
          <cell r="AZ67">
            <v>38.826233000000002</v>
          </cell>
        </row>
        <row r="68">
          <cell r="AY68">
            <v>17</v>
          </cell>
          <cell r="AZ68">
            <v>38.777884999999998</v>
          </cell>
        </row>
        <row r="69">
          <cell r="AY69">
            <v>18</v>
          </cell>
          <cell r="AZ69">
            <v>38.737560000000002</v>
          </cell>
        </row>
        <row r="70">
          <cell r="AY70">
            <v>19</v>
          </cell>
          <cell r="AZ70">
            <v>38.772593999999998</v>
          </cell>
        </row>
        <row r="71">
          <cell r="AY71">
            <v>20</v>
          </cell>
          <cell r="AZ71">
            <v>38.731532999999999</v>
          </cell>
        </row>
        <row r="72">
          <cell r="AY72">
            <v>21</v>
          </cell>
          <cell r="AZ72">
            <v>38.691330000000001</v>
          </cell>
        </row>
        <row r="73">
          <cell r="AY73">
            <v>22</v>
          </cell>
          <cell r="AZ73">
            <v>38.643993000000002</v>
          </cell>
        </row>
        <row r="74">
          <cell r="AY74">
            <v>23</v>
          </cell>
          <cell r="AZ74">
            <v>38.588932</v>
          </cell>
        </row>
        <row r="75">
          <cell r="AY75">
            <v>24</v>
          </cell>
          <cell r="AZ75">
            <v>38.557873000000001</v>
          </cell>
        </row>
        <row r="76">
          <cell r="AY76">
            <v>25</v>
          </cell>
          <cell r="AZ76">
            <v>38.501663000000001</v>
          </cell>
        </row>
        <row r="77">
          <cell r="AY77">
            <v>26</v>
          </cell>
          <cell r="AZ77">
            <v>38.408118999999999</v>
          </cell>
        </row>
        <row r="78">
          <cell r="AY78">
            <v>27</v>
          </cell>
          <cell r="AZ78">
            <v>38.327632999999999</v>
          </cell>
        </row>
        <row r="79">
          <cell r="AY79">
            <v>28</v>
          </cell>
          <cell r="AZ79">
            <v>38.248004999999999</v>
          </cell>
        </row>
        <row r="80">
          <cell r="AY80">
            <v>29</v>
          </cell>
          <cell r="AZ80">
            <v>38.175877</v>
          </cell>
        </row>
        <row r="81">
          <cell r="AY81">
            <v>30</v>
          </cell>
          <cell r="AZ81">
            <v>38.274265</v>
          </cell>
        </row>
        <row r="82">
          <cell r="AY82">
            <v>31</v>
          </cell>
          <cell r="AZ82">
            <v>38.265372999999997</v>
          </cell>
        </row>
        <row r="83">
          <cell r="AY83">
            <v>32</v>
          </cell>
          <cell r="AZ83">
            <v>38.243969</v>
          </cell>
        </row>
        <row r="84">
          <cell r="AY84">
            <v>33</v>
          </cell>
          <cell r="AZ84">
            <v>38.206631000000002</v>
          </cell>
        </row>
        <row r="85">
          <cell r="AY85">
            <v>34</v>
          </cell>
          <cell r="AZ85">
            <v>38.157103999999997</v>
          </cell>
        </row>
        <row r="86">
          <cell r="AY86">
            <v>35</v>
          </cell>
          <cell r="AZ86">
            <v>38.242885999999999</v>
          </cell>
        </row>
        <row r="87">
          <cell r="AY87">
            <v>36</v>
          </cell>
          <cell r="AZ87">
            <v>38.254814000000003</v>
          </cell>
        </row>
        <row r="88">
          <cell r="AY88">
            <v>37</v>
          </cell>
          <cell r="AZ88">
            <v>38.243721000000001</v>
          </cell>
        </row>
        <row r="89">
          <cell r="AY89">
            <v>38</v>
          </cell>
          <cell r="AZ89">
            <v>38.213501000000001</v>
          </cell>
        </row>
        <row r="90">
          <cell r="AY90">
            <v>39</v>
          </cell>
          <cell r="AZ90">
            <v>38.185791000000002</v>
          </cell>
        </row>
        <row r="91">
          <cell r="AY91">
            <v>40</v>
          </cell>
          <cell r="AZ91">
            <v>38.161555999999997</v>
          </cell>
        </row>
        <row r="92">
          <cell r="AY92">
            <v>41</v>
          </cell>
          <cell r="AZ92">
            <v>38.118771000000002</v>
          </cell>
        </row>
        <row r="93">
          <cell r="AY93">
            <v>42</v>
          </cell>
          <cell r="AZ93">
            <v>38.067177000000001</v>
          </cell>
        </row>
        <row r="94">
          <cell r="AY94">
            <v>43</v>
          </cell>
          <cell r="AZ94">
            <v>38.011684000000002</v>
          </cell>
        </row>
        <row r="95">
          <cell r="AY95">
            <v>44</v>
          </cell>
          <cell r="AZ95">
            <v>37.948929</v>
          </cell>
        </row>
        <row r="96">
          <cell r="AY96">
            <v>45</v>
          </cell>
          <cell r="AZ96">
            <v>37.880032</v>
          </cell>
        </row>
        <row r="97">
          <cell r="AY97">
            <v>46</v>
          </cell>
          <cell r="AZ97">
            <v>37.812092</v>
          </cell>
        </row>
        <row r="98">
          <cell r="AY98">
            <v>47</v>
          </cell>
          <cell r="AZ98">
            <v>37.742466</v>
          </cell>
        </row>
        <row r="99">
          <cell r="AY99">
            <v>48</v>
          </cell>
          <cell r="AZ99">
            <v>37.669967999999997</v>
          </cell>
        </row>
        <row r="100">
          <cell r="AY100">
            <v>49</v>
          </cell>
          <cell r="AZ100">
            <v>37.582560999999998</v>
          </cell>
        </row>
        <row r="101">
          <cell r="AY101">
            <v>50</v>
          </cell>
          <cell r="AZ101">
            <v>37.504482000000003</v>
          </cell>
        </row>
        <row r="102">
          <cell r="AY102">
            <v>51</v>
          </cell>
          <cell r="AZ102">
            <v>37.417876999999997</v>
          </cell>
        </row>
        <row r="103">
          <cell r="AY103">
            <v>52</v>
          </cell>
          <cell r="AZ103">
            <v>37.332706000000002</v>
          </cell>
        </row>
        <row r="104">
          <cell r="AY104">
            <v>53</v>
          </cell>
          <cell r="AZ104">
            <v>37.260128000000002</v>
          </cell>
        </row>
        <row r="105">
          <cell r="AY105">
            <v>54</v>
          </cell>
          <cell r="AZ105">
            <v>37.158535000000001</v>
          </cell>
        </row>
        <row r="106">
          <cell r="AY106">
            <v>55</v>
          </cell>
          <cell r="AZ106">
            <v>37.042397000000001</v>
          </cell>
        </row>
        <row r="107">
          <cell r="AY107">
            <v>56</v>
          </cell>
          <cell r="AZ107">
            <v>36.953552000000002</v>
          </cell>
        </row>
        <row r="108">
          <cell r="AY108">
            <v>57</v>
          </cell>
          <cell r="AZ108">
            <v>36.812626000000002</v>
          </cell>
        </row>
        <row r="109">
          <cell r="AY109">
            <v>58</v>
          </cell>
          <cell r="AZ109">
            <v>36.672252999999998</v>
          </cell>
        </row>
        <row r="110">
          <cell r="AY110">
            <v>59</v>
          </cell>
          <cell r="AZ110">
            <v>36.563423</v>
          </cell>
        </row>
        <row r="111">
          <cell r="AY111">
            <v>60</v>
          </cell>
          <cell r="AZ111">
            <v>36.410347000000002</v>
          </cell>
        </row>
        <row r="112">
          <cell r="AY112">
            <v>61</v>
          </cell>
          <cell r="AZ112">
            <v>36.259219999999999</v>
          </cell>
        </row>
        <row r="113">
          <cell r="AY113">
            <v>62</v>
          </cell>
          <cell r="AZ113">
            <v>36.109206999999998</v>
          </cell>
        </row>
        <row r="114">
          <cell r="AY114">
            <v>63</v>
          </cell>
          <cell r="AZ114">
            <v>35.943213999999998</v>
          </cell>
        </row>
        <row r="115">
          <cell r="AY115">
            <v>64</v>
          </cell>
          <cell r="AZ115">
            <v>35.777424000000003</v>
          </cell>
        </row>
        <row r="116">
          <cell r="AY116">
            <v>65</v>
          </cell>
          <cell r="AZ116">
            <v>35.622799000000001</v>
          </cell>
        </row>
        <row r="117">
          <cell r="AY117">
            <v>66</v>
          </cell>
          <cell r="AZ117">
            <v>35.440666</v>
          </cell>
        </row>
        <row r="118">
          <cell r="AY118">
            <v>67</v>
          </cell>
          <cell r="AZ118">
            <v>35.259276999999997</v>
          </cell>
        </row>
        <row r="119">
          <cell r="AY119">
            <v>68</v>
          </cell>
          <cell r="AZ119">
            <v>35.107376000000002</v>
          </cell>
        </row>
        <row r="120">
          <cell r="AY120">
            <v>69</v>
          </cell>
          <cell r="AZ120">
            <v>34.911147999999997</v>
          </cell>
        </row>
        <row r="121">
          <cell r="AY121">
            <v>70</v>
          </cell>
          <cell r="AZ121">
            <v>34.711177999999997</v>
          </cell>
        </row>
        <row r="122">
          <cell r="AY122">
            <v>71</v>
          </cell>
          <cell r="AZ122">
            <v>34.555850999999997</v>
          </cell>
        </row>
        <row r="123">
          <cell r="AY123">
            <v>72</v>
          </cell>
          <cell r="AZ123">
            <v>34.347008000000002</v>
          </cell>
        </row>
        <row r="124">
          <cell r="AY124">
            <v>73</v>
          </cell>
          <cell r="AZ124">
            <v>34.154507000000002</v>
          </cell>
        </row>
        <row r="125">
          <cell r="AY125">
            <v>74</v>
          </cell>
          <cell r="AZ125">
            <v>33.984203000000001</v>
          </cell>
        </row>
        <row r="126">
          <cell r="AY126">
            <v>75</v>
          </cell>
          <cell r="AZ126">
            <v>33.770367</v>
          </cell>
        </row>
        <row r="127">
          <cell r="AY127">
            <v>76</v>
          </cell>
          <cell r="AZ127">
            <v>32.761246</v>
          </cell>
        </row>
        <row r="128">
          <cell r="AY128">
            <v>77</v>
          </cell>
          <cell r="AZ128">
            <v>33.258006999999999</v>
          </cell>
        </row>
        <row r="129">
          <cell r="AY129">
            <v>78</v>
          </cell>
          <cell r="AZ129">
            <v>33.484988999999999</v>
          </cell>
        </row>
        <row r="130">
          <cell r="AY130">
            <v>79</v>
          </cell>
          <cell r="AZ130">
            <v>33.469849000000004</v>
          </cell>
        </row>
        <row r="131">
          <cell r="AY131">
            <v>80</v>
          </cell>
          <cell r="AZ131">
            <v>33.414299</v>
          </cell>
        </row>
        <row r="132">
          <cell r="AY132">
            <v>81</v>
          </cell>
          <cell r="AZ132">
            <v>33.28463</v>
          </cell>
        </row>
        <row r="133">
          <cell r="AY133">
            <v>82</v>
          </cell>
          <cell r="AZ133">
            <v>33.132190999999999</v>
          </cell>
        </row>
        <row r="134">
          <cell r="AY134">
            <v>83</v>
          </cell>
          <cell r="AZ134">
            <v>33.055145000000003</v>
          </cell>
        </row>
        <row r="135">
          <cell r="AY135">
            <v>84</v>
          </cell>
          <cell r="AZ135">
            <v>32.896434999999997</v>
          </cell>
        </row>
        <row r="136">
          <cell r="AY136">
            <v>85</v>
          </cell>
          <cell r="AZ136">
            <v>32.745811000000003</v>
          </cell>
        </row>
        <row r="137">
          <cell r="AY137">
            <v>86</v>
          </cell>
          <cell r="AZ137">
            <v>32.64423</v>
          </cell>
        </row>
        <row r="138">
          <cell r="AY138">
            <v>87</v>
          </cell>
          <cell r="AZ138">
            <v>32.488700999999999</v>
          </cell>
        </row>
        <row r="139">
          <cell r="AY139">
            <v>88</v>
          </cell>
          <cell r="AZ139">
            <v>32.349212999999999</v>
          </cell>
        </row>
        <row r="140">
          <cell r="AY140">
            <v>89</v>
          </cell>
          <cell r="AZ140">
            <v>32.267856999999999</v>
          </cell>
        </row>
        <row r="141">
          <cell r="AY141">
            <v>90</v>
          </cell>
          <cell r="AZ141">
            <v>32.120635999999998</v>
          </cell>
        </row>
        <row r="142">
          <cell r="AY142">
            <v>91</v>
          </cell>
          <cell r="AZ142">
            <v>31.970112</v>
          </cell>
        </row>
        <row r="143">
          <cell r="AY143">
            <v>92</v>
          </cell>
          <cell r="AZ143">
            <v>31.890675999999999</v>
          </cell>
        </row>
        <row r="144">
          <cell r="AY144">
            <v>93</v>
          </cell>
          <cell r="AZ144">
            <v>31.725929000000001</v>
          </cell>
        </row>
        <row r="145">
          <cell r="AY145">
            <v>94</v>
          </cell>
          <cell r="AZ145">
            <v>31.555332</v>
          </cell>
        </row>
        <row r="146">
          <cell r="AY146">
            <v>95</v>
          </cell>
          <cell r="AZ146">
            <v>31.464199000000001</v>
          </cell>
        </row>
        <row r="147">
          <cell r="AY147">
            <v>96</v>
          </cell>
          <cell r="AZ147">
            <v>31.271363999999998</v>
          </cell>
        </row>
        <row r="148">
          <cell r="AY148">
            <v>97</v>
          </cell>
          <cell r="AZ148">
            <v>31.072737</v>
          </cell>
        </row>
        <row r="149">
          <cell r="AY149">
            <v>98</v>
          </cell>
          <cell r="AZ149">
            <v>30.949898000000001</v>
          </cell>
        </row>
        <row r="150">
          <cell r="AY150">
            <v>99</v>
          </cell>
          <cell r="AZ150">
            <v>30.718622</v>
          </cell>
        </row>
        <row r="151">
          <cell r="AY151">
            <v>100</v>
          </cell>
          <cell r="AZ151">
            <v>30.351067</v>
          </cell>
        </row>
        <row r="153">
          <cell r="AY153">
            <v>1</v>
          </cell>
          <cell r="AZ153">
            <v>31.940891000000001</v>
          </cell>
        </row>
        <row r="154">
          <cell r="AY154">
            <v>2</v>
          </cell>
          <cell r="AZ154">
            <v>32.103484999999999</v>
          </cell>
        </row>
        <row r="155">
          <cell r="AY155">
            <v>3</v>
          </cell>
          <cell r="AZ155">
            <v>32.129524000000004</v>
          </cell>
        </row>
        <row r="156">
          <cell r="AY156">
            <v>4</v>
          </cell>
          <cell r="AZ156">
            <v>35.662703999999998</v>
          </cell>
        </row>
        <row r="157">
          <cell r="AY157">
            <v>5</v>
          </cell>
          <cell r="AZ157">
            <v>35.634574999999998</v>
          </cell>
        </row>
        <row r="158">
          <cell r="AY158">
            <v>6</v>
          </cell>
          <cell r="AZ158">
            <v>35.622523999999999</v>
          </cell>
        </row>
        <row r="159">
          <cell r="AY159">
            <v>7</v>
          </cell>
          <cell r="AZ159">
            <v>35.678558000000002</v>
          </cell>
        </row>
        <row r="160">
          <cell r="AY160">
            <v>8</v>
          </cell>
          <cell r="AZ160">
            <v>35.602837000000001</v>
          </cell>
        </row>
        <row r="161">
          <cell r="AY161">
            <v>9</v>
          </cell>
          <cell r="AZ161">
            <v>37.240475000000004</v>
          </cell>
        </row>
        <row r="162">
          <cell r="AY162">
            <v>10</v>
          </cell>
          <cell r="AZ162">
            <v>37.171028</v>
          </cell>
        </row>
        <row r="163">
          <cell r="AY163">
            <v>11</v>
          </cell>
          <cell r="AZ163">
            <v>37.190505999999999</v>
          </cell>
        </row>
        <row r="164">
          <cell r="AY164">
            <v>12</v>
          </cell>
          <cell r="AZ164">
            <v>37.155616999999999</v>
          </cell>
        </row>
        <row r="165">
          <cell r="AY165">
            <v>13</v>
          </cell>
          <cell r="AZ165">
            <v>37.100971000000001</v>
          </cell>
        </row>
        <row r="166">
          <cell r="AY166">
            <v>14</v>
          </cell>
          <cell r="AZ166">
            <v>38.396903999999999</v>
          </cell>
        </row>
        <row r="167">
          <cell r="AY167">
            <v>15</v>
          </cell>
          <cell r="AZ167">
            <v>38.366740999999998</v>
          </cell>
        </row>
        <row r="168">
          <cell r="AY168">
            <v>16</v>
          </cell>
          <cell r="AZ168">
            <v>38.339840000000002</v>
          </cell>
        </row>
        <row r="169">
          <cell r="AY169">
            <v>17</v>
          </cell>
          <cell r="AZ169">
            <v>38.262424000000003</v>
          </cell>
        </row>
        <row r="170">
          <cell r="AY170">
            <v>18</v>
          </cell>
          <cell r="AZ170">
            <v>38.274299999999997</v>
          </cell>
        </row>
        <row r="171">
          <cell r="AY171">
            <v>19</v>
          </cell>
          <cell r="AZ171">
            <v>38.302036000000001</v>
          </cell>
        </row>
        <row r="172">
          <cell r="AY172">
            <v>20</v>
          </cell>
          <cell r="AZ172">
            <v>38.264809</v>
          </cell>
        </row>
        <row r="173">
          <cell r="AY173">
            <v>21</v>
          </cell>
          <cell r="AZ173">
            <v>38.216937999999999</v>
          </cell>
        </row>
        <row r="174">
          <cell r="AY174">
            <v>22</v>
          </cell>
          <cell r="AZ174">
            <v>38.164988999999998</v>
          </cell>
        </row>
        <row r="175">
          <cell r="AY175">
            <v>23</v>
          </cell>
          <cell r="AZ175">
            <v>38.071911</v>
          </cell>
        </row>
        <row r="176">
          <cell r="AY176">
            <v>24</v>
          </cell>
          <cell r="AZ176">
            <v>38.07058</v>
          </cell>
        </row>
        <row r="177">
          <cell r="AY177">
            <v>25</v>
          </cell>
          <cell r="AZ177">
            <v>38.005637999999998</v>
          </cell>
        </row>
        <row r="178">
          <cell r="AY178">
            <v>26</v>
          </cell>
          <cell r="AZ178">
            <v>37.944426999999997</v>
          </cell>
        </row>
        <row r="179">
          <cell r="AY179">
            <v>27</v>
          </cell>
          <cell r="AZ179">
            <v>37.785449999999997</v>
          </cell>
        </row>
        <row r="180">
          <cell r="AY180">
            <v>28</v>
          </cell>
          <cell r="AZ180">
            <v>37.795409999999997</v>
          </cell>
        </row>
        <row r="181">
          <cell r="AY181">
            <v>29</v>
          </cell>
          <cell r="AZ181">
            <v>37.752963999999999</v>
          </cell>
        </row>
        <row r="182">
          <cell r="AY182">
            <v>30</v>
          </cell>
          <cell r="AZ182">
            <v>37.705337999999998</v>
          </cell>
        </row>
        <row r="183">
          <cell r="AY183">
            <v>31</v>
          </cell>
          <cell r="AZ183">
            <v>37.592728000000001</v>
          </cell>
        </row>
        <row r="184">
          <cell r="AY184">
            <v>32</v>
          </cell>
          <cell r="AZ184">
            <v>37.527481000000002</v>
          </cell>
        </row>
        <row r="185">
          <cell r="AY185">
            <v>33</v>
          </cell>
          <cell r="AZ185">
            <v>37.445599000000001</v>
          </cell>
        </row>
        <row r="186">
          <cell r="AY186">
            <v>34</v>
          </cell>
          <cell r="AZ186">
            <v>37.377521999999999</v>
          </cell>
        </row>
        <row r="187">
          <cell r="AY187">
            <v>35</v>
          </cell>
          <cell r="AZ187">
            <v>37.479804999999999</v>
          </cell>
        </row>
        <row r="188">
          <cell r="AY188">
            <v>36</v>
          </cell>
          <cell r="AZ188">
            <v>37.45364</v>
          </cell>
        </row>
        <row r="189">
          <cell r="AY189">
            <v>37</v>
          </cell>
          <cell r="AZ189">
            <v>37.432186000000002</v>
          </cell>
        </row>
        <row r="190">
          <cell r="AY190">
            <v>38</v>
          </cell>
          <cell r="AZ190">
            <v>37.378962999999999</v>
          </cell>
        </row>
        <row r="191">
          <cell r="AY191">
            <v>39</v>
          </cell>
          <cell r="AZ191">
            <v>37.314475999999999</v>
          </cell>
        </row>
        <row r="192">
          <cell r="AY192">
            <v>40</v>
          </cell>
          <cell r="AZ192">
            <v>37.236313000000003</v>
          </cell>
        </row>
        <row r="193">
          <cell r="AY193">
            <v>41</v>
          </cell>
          <cell r="AZ193">
            <v>37.166499999999999</v>
          </cell>
        </row>
        <row r="194">
          <cell r="AY194">
            <v>42</v>
          </cell>
          <cell r="AZ194">
            <v>37.071243000000003</v>
          </cell>
        </row>
        <row r="195">
          <cell r="AY195">
            <v>43</v>
          </cell>
          <cell r="AZ195">
            <v>36.992809000000001</v>
          </cell>
        </row>
        <row r="196">
          <cell r="AY196">
            <v>44</v>
          </cell>
          <cell r="AZ196">
            <v>36.881698999999998</v>
          </cell>
        </row>
        <row r="197">
          <cell r="AY197">
            <v>45</v>
          </cell>
          <cell r="AZ197">
            <v>36.794559</v>
          </cell>
        </row>
        <row r="198">
          <cell r="AY198">
            <v>46</v>
          </cell>
          <cell r="AZ198">
            <v>36.885170000000002</v>
          </cell>
        </row>
        <row r="199">
          <cell r="AY199">
            <v>47</v>
          </cell>
          <cell r="AZ199">
            <v>36.893414</v>
          </cell>
        </row>
        <row r="200">
          <cell r="AY200">
            <v>48</v>
          </cell>
          <cell r="AZ200">
            <v>36.814453</v>
          </cell>
        </row>
        <row r="201">
          <cell r="AY201">
            <v>49</v>
          </cell>
          <cell r="AZ201">
            <v>36.814734999999999</v>
          </cell>
        </row>
        <row r="202">
          <cell r="AY202">
            <v>50</v>
          </cell>
          <cell r="AZ202">
            <v>36.739105000000002</v>
          </cell>
        </row>
        <row r="203">
          <cell r="AY203">
            <v>51</v>
          </cell>
          <cell r="AZ203">
            <v>35.778315999999997</v>
          </cell>
        </row>
        <row r="204">
          <cell r="AY204">
            <v>52</v>
          </cell>
          <cell r="AZ204">
            <v>36.303832999999997</v>
          </cell>
        </row>
        <row r="205">
          <cell r="AY205">
            <v>53</v>
          </cell>
          <cell r="AZ205">
            <v>36.710994999999997</v>
          </cell>
        </row>
        <row r="206">
          <cell r="AY206">
            <v>54</v>
          </cell>
          <cell r="AZ206">
            <v>36.814574999999998</v>
          </cell>
        </row>
        <row r="207">
          <cell r="AY207">
            <v>55</v>
          </cell>
          <cell r="AZ207">
            <v>36.807369000000001</v>
          </cell>
        </row>
        <row r="208">
          <cell r="AY208">
            <v>56</v>
          </cell>
          <cell r="AZ208">
            <v>36.784126000000001</v>
          </cell>
        </row>
        <row r="209">
          <cell r="AY209">
            <v>57</v>
          </cell>
          <cell r="AZ209">
            <v>36.660259000000003</v>
          </cell>
        </row>
        <row r="210">
          <cell r="AY210">
            <v>58</v>
          </cell>
          <cell r="AZ210">
            <v>36.537410999999999</v>
          </cell>
        </row>
        <row r="211">
          <cell r="AY211">
            <v>59</v>
          </cell>
          <cell r="AZ211">
            <v>36.428458999999997</v>
          </cell>
        </row>
        <row r="212">
          <cell r="AY212">
            <v>60</v>
          </cell>
          <cell r="AZ212">
            <v>36.274028999999999</v>
          </cell>
        </row>
        <row r="213">
          <cell r="AY213">
            <v>61</v>
          </cell>
          <cell r="AZ213">
            <v>36.117893000000002</v>
          </cell>
        </row>
        <row r="214">
          <cell r="AY214">
            <v>62</v>
          </cell>
          <cell r="AZ214">
            <v>35.996166000000002</v>
          </cell>
        </row>
        <row r="215">
          <cell r="AY215">
            <v>63</v>
          </cell>
          <cell r="AZ215">
            <v>35.836815000000001</v>
          </cell>
        </row>
        <row r="216">
          <cell r="AY216">
            <v>64</v>
          </cell>
          <cell r="AZ216">
            <v>35.656872</v>
          </cell>
        </row>
        <row r="217">
          <cell r="AY217">
            <v>65</v>
          </cell>
          <cell r="AZ217">
            <v>35.508510999999999</v>
          </cell>
        </row>
        <row r="218">
          <cell r="AY218">
            <v>66</v>
          </cell>
          <cell r="AZ218">
            <v>35.323433000000001</v>
          </cell>
        </row>
        <row r="219">
          <cell r="AY219">
            <v>67</v>
          </cell>
          <cell r="AZ219">
            <v>35.140380999999998</v>
          </cell>
        </row>
        <row r="220">
          <cell r="AY220">
            <v>68</v>
          </cell>
          <cell r="AZ220">
            <v>34.988410999999999</v>
          </cell>
        </row>
        <row r="221">
          <cell r="AY221">
            <v>69</v>
          </cell>
          <cell r="AZ221">
            <v>34.787768999999997</v>
          </cell>
        </row>
        <row r="222">
          <cell r="AY222">
            <v>70</v>
          </cell>
          <cell r="AZ222">
            <v>34.572848999999998</v>
          </cell>
        </row>
        <row r="223">
          <cell r="AY223">
            <v>71</v>
          </cell>
          <cell r="AZ223">
            <v>34.414878999999999</v>
          </cell>
        </row>
        <row r="224">
          <cell r="AY224">
            <v>72</v>
          </cell>
          <cell r="AZ224">
            <v>34.177376000000002</v>
          </cell>
        </row>
        <row r="225">
          <cell r="AY225">
            <v>73</v>
          </cell>
          <cell r="AZ225">
            <v>33.927132</v>
          </cell>
        </row>
        <row r="226">
          <cell r="AY226">
            <v>74</v>
          </cell>
          <cell r="AZ226">
            <v>33.812714</v>
          </cell>
        </row>
        <row r="227">
          <cell r="AY227">
            <v>75</v>
          </cell>
          <cell r="AZ227">
            <v>33.595108000000003</v>
          </cell>
        </row>
        <row r="228">
          <cell r="AY228">
            <v>76</v>
          </cell>
          <cell r="AZ228">
            <v>33.374622000000002</v>
          </cell>
        </row>
        <row r="229">
          <cell r="AY229">
            <v>77</v>
          </cell>
          <cell r="AZ229">
            <v>33.233531999999997</v>
          </cell>
        </row>
        <row r="230">
          <cell r="AY230">
            <v>78</v>
          </cell>
          <cell r="AZ230">
            <v>33.031109000000001</v>
          </cell>
        </row>
        <row r="231">
          <cell r="AY231">
            <v>79</v>
          </cell>
          <cell r="AZ231">
            <v>32.839328999999999</v>
          </cell>
        </row>
        <row r="232">
          <cell r="AY232">
            <v>80</v>
          </cell>
          <cell r="AZ232">
            <v>32.685509000000003</v>
          </cell>
        </row>
        <row r="233">
          <cell r="AY233">
            <v>81</v>
          </cell>
          <cell r="AZ233">
            <v>32.215218</v>
          </cell>
        </row>
        <row r="234">
          <cell r="AY234">
            <v>82</v>
          </cell>
          <cell r="AZ234">
            <v>32.130592</v>
          </cell>
        </row>
        <row r="235">
          <cell r="AY235">
            <v>83</v>
          </cell>
          <cell r="AZ235">
            <v>32.080635000000001</v>
          </cell>
        </row>
        <row r="236">
          <cell r="AY236">
            <v>84</v>
          </cell>
          <cell r="AZ236">
            <v>31.883697999999999</v>
          </cell>
        </row>
        <row r="237">
          <cell r="AY237">
            <v>85</v>
          </cell>
          <cell r="AZ237">
            <v>31.689640000000001</v>
          </cell>
        </row>
        <row r="238">
          <cell r="AY238">
            <v>86</v>
          </cell>
          <cell r="AZ238">
            <v>31.564678000000001</v>
          </cell>
        </row>
        <row r="239">
          <cell r="AY239">
            <v>87</v>
          </cell>
          <cell r="AZ239">
            <v>31.376089</v>
          </cell>
        </row>
        <row r="240">
          <cell r="AY240">
            <v>88</v>
          </cell>
          <cell r="AZ240">
            <v>31.189775000000001</v>
          </cell>
        </row>
        <row r="241">
          <cell r="AY241">
            <v>89</v>
          </cell>
          <cell r="AZ241">
            <v>31.102018000000001</v>
          </cell>
        </row>
        <row r="242">
          <cell r="AY242">
            <v>90</v>
          </cell>
          <cell r="AZ242">
            <v>30.921782</v>
          </cell>
        </row>
        <row r="243">
          <cell r="AY243">
            <v>91</v>
          </cell>
          <cell r="AZ243">
            <v>30.74962</v>
          </cell>
        </row>
        <row r="244">
          <cell r="AY244">
            <v>92</v>
          </cell>
          <cell r="AZ244">
            <v>30.650362000000001</v>
          </cell>
        </row>
        <row r="245">
          <cell r="AY245">
            <v>93</v>
          </cell>
          <cell r="AZ245">
            <v>30.440919999999998</v>
          </cell>
        </row>
        <row r="246">
          <cell r="AY246">
            <v>94</v>
          </cell>
          <cell r="AZ246">
            <v>30.214690999999998</v>
          </cell>
        </row>
        <row r="247">
          <cell r="AY247">
            <v>95</v>
          </cell>
          <cell r="AZ247">
            <v>30.084437999999999</v>
          </cell>
        </row>
        <row r="248">
          <cell r="AY248">
            <v>96</v>
          </cell>
          <cell r="AZ248">
            <v>29.840579999999999</v>
          </cell>
        </row>
        <row r="249">
          <cell r="AY249">
            <v>97</v>
          </cell>
          <cell r="AZ249">
            <v>29.580925000000001</v>
          </cell>
        </row>
        <row r="250">
          <cell r="AY250">
            <v>98</v>
          </cell>
          <cell r="AZ250">
            <v>29.420822000000001</v>
          </cell>
        </row>
        <row r="251">
          <cell r="AY251">
            <v>99</v>
          </cell>
          <cell r="AZ251">
            <v>29.122651999999999</v>
          </cell>
        </row>
        <row r="252">
          <cell r="AY252">
            <v>100</v>
          </cell>
          <cell r="AZ252">
            <v>28.654329000000001</v>
          </cell>
        </row>
        <row r="254">
          <cell r="AY254">
            <v>1</v>
          </cell>
          <cell r="AZ254">
            <v>32.050350000000002</v>
          </cell>
        </row>
        <row r="255">
          <cell r="AY255">
            <v>2</v>
          </cell>
          <cell r="AZ255">
            <v>32.156792000000003</v>
          </cell>
        </row>
        <row r="256">
          <cell r="AY256">
            <v>3</v>
          </cell>
          <cell r="AZ256">
            <v>29.945630999999999</v>
          </cell>
        </row>
        <row r="257">
          <cell r="AY257">
            <v>4</v>
          </cell>
          <cell r="AZ257">
            <v>34.266846000000001</v>
          </cell>
        </row>
        <row r="258">
          <cell r="AY258">
            <v>5</v>
          </cell>
          <cell r="AZ258">
            <v>35.279839000000003</v>
          </cell>
        </row>
        <row r="259">
          <cell r="AY259">
            <v>6</v>
          </cell>
          <cell r="AZ259">
            <v>35.639000000000003</v>
          </cell>
        </row>
        <row r="260">
          <cell r="AY260">
            <v>7</v>
          </cell>
          <cell r="AZ260">
            <v>35.840012000000002</v>
          </cell>
        </row>
        <row r="261">
          <cell r="AY261">
            <v>8</v>
          </cell>
          <cell r="AZ261">
            <v>35.882781999999999</v>
          </cell>
        </row>
        <row r="262">
          <cell r="AY262">
            <v>9</v>
          </cell>
          <cell r="AZ262">
            <v>37.628715999999997</v>
          </cell>
        </row>
        <row r="263">
          <cell r="AY263">
            <v>10</v>
          </cell>
          <cell r="AZ263">
            <v>37.60136</v>
          </cell>
        </row>
        <row r="264">
          <cell r="AY264">
            <v>11</v>
          </cell>
          <cell r="AZ264">
            <v>37.618640999999997</v>
          </cell>
        </row>
        <row r="265">
          <cell r="AY265">
            <v>12</v>
          </cell>
          <cell r="AZ265">
            <v>37.583022999999997</v>
          </cell>
        </row>
        <row r="266">
          <cell r="AY266">
            <v>13</v>
          </cell>
          <cell r="AZ266">
            <v>37.558239</v>
          </cell>
        </row>
        <row r="267">
          <cell r="AY267">
            <v>14</v>
          </cell>
          <cell r="AZ267">
            <v>38.909481</v>
          </cell>
        </row>
        <row r="268">
          <cell r="AY268">
            <v>15</v>
          </cell>
          <cell r="AZ268">
            <v>38.864876000000002</v>
          </cell>
        </row>
        <row r="269">
          <cell r="AY269">
            <v>16</v>
          </cell>
          <cell r="AZ269">
            <v>38.849482999999999</v>
          </cell>
        </row>
        <row r="270">
          <cell r="AY270">
            <v>17</v>
          </cell>
          <cell r="AZ270">
            <v>38.801803999999997</v>
          </cell>
        </row>
        <row r="271">
          <cell r="AY271">
            <v>18</v>
          </cell>
          <cell r="AZ271">
            <v>38.759799999999998</v>
          </cell>
        </row>
        <row r="272">
          <cell r="AY272">
            <v>19</v>
          </cell>
          <cell r="AZ272">
            <v>38.786830999999999</v>
          </cell>
        </row>
        <row r="273">
          <cell r="AY273">
            <v>20</v>
          </cell>
          <cell r="AZ273">
            <v>38.743186999999999</v>
          </cell>
        </row>
        <row r="274">
          <cell r="AY274">
            <v>21</v>
          </cell>
          <cell r="AZ274">
            <v>38.699947000000002</v>
          </cell>
        </row>
        <row r="275">
          <cell r="AY275">
            <v>22</v>
          </cell>
          <cell r="AZ275">
            <v>38.649467000000001</v>
          </cell>
        </row>
        <row r="276">
          <cell r="AY276">
            <v>23</v>
          </cell>
          <cell r="AZ276">
            <v>38.592125000000003</v>
          </cell>
        </row>
        <row r="277">
          <cell r="AY277">
            <v>24</v>
          </cell>
          <cell r="AZ277">
            <v>38.554569000000001</v>
          </cell>
        </row>
        <row r="278">
          <cell r="AY278">
            <v>25</v>
          </cell>
          <cell r="AZ278">
            <v>38.492409000000002</v>
          </cell>
        </row>
        <row r="279">
          <cell r="AY279">
            <v>26</v>
          </cell>
          <cell r="AZ279">
            <v>38.395988000000003</v>
          </cell>
        </row>
        <row r="280">
          <cell r="AY280">
            <v>27</v>
          </cell>
          <cell r="AZ280">
            <v>38.308692999999998</v>
          </cell>
        </row>
        <row r="281">
          <cell r="AY281">
            <v>28</v>
          </cell>
          <cell r="AZ281">
            <v>38.226672999999998</v>
          </cell>
        </row>
        <row r="282">
          <cell r="AY282">
            <v>29</v>
          </cell>
          <cell r="AZ282">
            <v>38.147998999999999</v>
          </cell>
        </row>
        <row r="283">
          <cell r="AY283">
            <v>30</v>
          </cell>
          <cell r="AZ283">
            <v>38.246524999999998</v>
          </cell>
        </row>
        <row r="284">
          <cell r="AY284">
            <v>31</v>
          </cell>
          <cell r="AZ284">
            <v>38.236201999999999</v>
          </cell>
        </row>
        <row r="285">
          <cell r="AY285">
            <v>32</v>
          </cell>
          <cell r="AZ285">
            <v>38.210945000000002</v>
          </cell>
        </row>
        <row r="286">
          <cell r="AY286">
            <v>33</v>
          </cell>
          <cell r="AZ286">
            <v>38.168216999999999</v>
          </cell>
        </row>
        <row r="287">
          <cell r="AY287">
            <v>34</v>
          </cell>
          <cell r="AZ287">
            <v>38.116455000000002</v>
          </cell>
        </row>
        <row r="288">
          <cell r="AY288">
            <v>35</v>
          </cell>
          <cell r="AZ288">
            <v>38.221049999999998</v>
          </cell>
        </row>
        <row r="289">
          <cell r="AY289">
            <v>36</v>
          </cell>
          <cell r="AZ289">
            <v>38.236758999999999</v>
          </cell>
        </row>
        <row r="290">
          <cell r="AY290">
            <v>37</v>
          </cell>
          <cell r="AZ290">
            <v>38.226990000000001</v>
          </cell>
        </row>
        <row r="291">
          <cell r="AY291">
            <v>38</v>
          </cell>
          <cell r="AZ291">
            <v>38.193893000000003</v>
          </cell>
        </row>
        <row r="292">
          <cell r="AY292">
            <v>39</v>
          </cell>
          <cell r="AZ292">
            <v>38.162441000000001</v>
          </cell>
        </row>
        <row r="293">
          <cell r="AY293">
            <v>40</v>
          </cell>
          <cell r="AZ293">
            <v>38.133643999999997</v>
          </cell>
        </row>
        <row r="294">
          <cell r="AY294">
            <v>41</v>
          </cell>
          <cell r="AZ294">
            <v>38.083599</v>
          </cell>
        </row>
        <row r="295">
          <cell r="AY295">
            <v>42</v>
          </cell>
          <cell r="AZ295">
            <v>38.026744999999998</v>
          </cell>
        </row>
        <row r="296">
          <cell r="AY296">
            <v>43</v>
          </cell>
          <cell r="AZ296">
            <v>37.960856999999997</v>
          </cell>
        </row>
        <row r="297">
          <cell r="AY297">
            <v>44</v>
          </cell>
          <cell r="AZ297">
            <v>37.889141000000002</v>
          </cell>
        </row>
        <row r="298">
          <cell r="AY298">
            <v>45</v>
          </cell>
          <cell r="AZ298">
            <v>37.811526999999998</v>
          </cell>
        </row>
        <row r="299">
          <cell r="AY299">
            <v>46</v>
          </cell>
          <cell r="AZ299">
            <v>37.732734999999998</v>
          </cell>
        </row>
        <row r="300">
          <cell r="AY300">
            <v>47</v>
          </cell>
          <cell r="AZ300">
            <v>37.650630999999997</v>
          </cell>
        </row>
        <row r="301">
          <cell r="AY301">
            <v>48</v>
          </cell>
          <cell r="AZ301">
            <v>37.563769999999998</v>
          </cell>
        </row>
        <row r="302">
          <cell r="AY302">
            <v>49</v>
          </cell>
          <cell r="AZ302">
            <v>37.463881999999998</v>
          </cell>
        </row>
        <row r="303">
          <cell r="AY303">
            <v>50</v>
          </cell>
          <cell r="AZ303">
            <v>37.370316000000003</v>
          </cell>
        </row>
        <row r="304">
          <cell r="AY304">
            <v>51</v>
          </cell>
          <cell r="AZ304">
            <v>37.268642</v>
          </cell>
        </row>
        <row r="305">
          <cell r="AY305">
            <v>52</v>
          </cell>
          <cell r="AZ305">
            <v>37.169460000000001</v>
          </cell>
        </row>
        <row r="306">
          <cell r="AY306">
            <v>53</v>
          </cell>
          <cell r="AZ306">
            <v>37.088436000000002</v>
          </cell>
        </row>
        <row r="307">
          <cell r="AY307">
            <v>54</v>
          </cell>
          <cell r="AZ307">
            <v>36.969673</v>
          </cell>
        </row>
        <row r="308">
          <cell r="AY308">
            <v>55</v>
          </cell>
          <cell r="AZ308">
            <v>36.840243999999998</v>
          </cell>
        </row>
        <row r="309">
          <cell r="AY309">
            <v>56</v>
          </cell>
          <cell r="AZ309">
            <v>36.739959999999996</v>
          </cell>
        </row>
        <row r="310">
          <cell r="AY310">
            <v>57</v>
          </cell>
          <cell r="AZ310">
            <v>36.580471000000003</v>
          </cell>
        </row>
        <row r="311">
          <cell r="AY311">
            <v>58</v>
          </cell>
          <cell r="AZ311">
            <v>36.420738</v>
          </cell>
        </row>
        <row r="312">
          <cell r="AY312">
            <v>59</v>
          </cell>
          <cell r="AZ312">
            <v>36.303336999999999</v>
          </cell>
        </row>
        <row r="313">
          <cell r="AY313">
            <v>60</v>
          </cell>
          <cell r="AZ313">
            <v>36.134022000000002</v>
          </cell>
        </row>
        <row r="314">
          <cell r="AY314">
            <v>61</v>
          </cell>
          <cell r="AZ314">
            <v>35.969226999999997</v>
          </cell>
        </row>
        <row r="315">
          <cell r="AY315">
            <v>62</v>
          </cell>
          <cell r="AZ315">
            <v>35.810101000000003</v>
          </cell>
        </row>
        <row r="316">
          <cell r="AY316">
            <v>63</v>
          </cell>
          <cell r="AZ316">
            <v>35.628124</v>
          </cell>
        </row>
        <row r="317">
          <cell r="AY317">
            <v>64</v>
          </cell>
          <cell r="AZ317">
            <v>35.448977999999997</v>
          </cell>
        </row>
        <row r="318">
          <cell r="AY318">
            <v>65</v>
          </cell>
          <cell r="AZ318">
            <v>35.289707</v>
          </cell>
        </row>
        <row r="319">
          <cell r="AY319">
            <v>66</v>
          </cell>
          <cell r="AZ319">
            <v>35.094147</v>
          </cell>
        </row>
        <row r="320">
          <cell r="AY320">
            <v>67</v>
          </cell>
          <cell r="AZ320">
            <v>34.902068999999997</v>
          </cell>
        </row>
        <row r="321">
          <cell r="AY321">
            <v>68</v>
          </cell>
          <cell r="AZ321">
            <v>34.743220999999998</v>
          </cell>
        </row>
        <row r="322">
          <cell r="AY322">
            <v>69</v>
          </cell>
          <cell r="AZ322">
            <v>34.539901999999998</v>
          </cell>
        </row>
        <row r="323">
          <cell r="AY323">
            <v>70</v>
          </cell>
          <cell r="AZ323">
            <v>34.338303000000003</v>
          </cell>
        </row>
        <row r="324">
          <cell r="AY324">
            <v>71</v>
          </cell>
          <cell r="AZ324">
            <v>34.184520999999997</v>
          </cell>
        </row>
        <row r="325">
          <cell r="AY325">
            <v>72</v>
          </cell>
          <cell r="AZ325">
            <v>33.974215999999998</v>
          </cell>
        </row>
        <row r="326">
          <cell r="AY326">
            <v>73</v>
          </cell>
          <cell r="AZ326">
            <v>33.781502000000003</v>
          </cell>
        </row>
        <row r="327">
          <cell r="AY327">
            <v>74</v>
          </cell>
          <cell r="AZ327">
            <v>33.619658999999999</v>
          </cell>
        </row>
        <row r="328">
          <cell r="AY328">
            <v>75</v>
          </cell>
          <cell r="AZ328">
            <v>33.409004000000003</v>
          </cell>
        </row>
        <row r="329">
          <cell r="AY329">
            <v>76</v>
          </cell>
          <cell r="AZ329">
            <v>32.429955</v>
          </cell>
        </row>
        <row r="330">
          <cell r="AY330">
            <v>77</v>
          </cell>
          <cell r="AZ330">
            <v>32.933247000000001</v>
          </cell>
        </row>
        <row r="331">
          <cell r="AY331">
            <v>78</v>
          </cell>
          <cell r="AZ331">
            <v>33.163921000000002</v>
          </cell>
        </row>
        <row r="332">
          <cell r="AY332">
            <v>79</v>
          </cell>
          <cell r="AZ332">
            <v>33.159270999999997</v>
          </cell>
        </row>
        <row r="333">
          <cell r="AY333">
            <v>80</v>
          </cell>
          <cell r="AZ333">
            <v>33.121025000000003</v>
          </cell>
        </row>
        <row r="334">
          <cell r="AY334">
            <v>81</v>
          </cell>
          <cell r="AZ334">
            <v>33.000171999999999</v>
          </cell>
        </row>
        <row r="335">
          <cell r="AY335">
            <v>82</v>
          </cell>
          <cell r="AZ335">
            <v>32.861697999999997</v>
          </cell>
        </row>
        <row r="336">
          <cell r="AY336">
            <v>83</v>
          </cell>
          <cell r="AZ336">
            <v>32.802021000000003</v>
          </cell>
        </row>
        <row r="337">
          <cell r="AY337">
            <v>84</v>
          </cell>
          <cell r="AZ337">
            <v>32.659927000000003</v>
          </cell>
        </row>
        <row r="338">
          <cell r="AY338">
            <v>85</v>
          </cell>
          <cell r="AZ338">
            <v>32.524799000000002</v>
          </cell>
        </row>
        <row r="339">
          <cell r="AY339">
            <v>86</v>
          </cell>
          <cell r="AZ339">
            <v>32.441647000000003</v>
          </cell>
        </row>
        <row r="340">
          <cell r="AY340">
            <v>87</v>
          </cell>
          <cell r="AZ340">
            <v>32.293995000000002</v>
          </cell>
        </row>
        <row r="341">
          <cell r="AY341">
            <v>88</v>
          </cell>
          <cell r="AZ341">
            <v>32.163322000000001</v>
          </cell>
        </row>
        <row r="342">
          <cell r="AY342">
            <v>89</v>
          </cell>
          <cell r="AZ342">
            <v>32.095756999999999</v>
          </cell>
        </row>
        <row r="343">
          <cell r="AY343">
            <v>90</v>
          </cell>
          <cell r="AZ343">
            <v>31.958096999999999</v>
          </cell>
        </row>
        <row r="344">
          <cell r="AY344">
            <v>91</v>
          </cell>
          <cell r="AZ344">
            <v>31.816777999999999</v>
          </cell>
        </row>
        <row r="345">
          <cell r="AY345">
            <v>92</v>
          </cell>
          <cell r="AZ345">
            <v>31.744741000000001</v>
          </cell>
        </row>
        <row r="346">
          <cell r="AY346">
            <v>93</v>
          </cell>
          <cell r="AZ346">
            <v>31.582242999999998</v>
          </cell>
        </row>
        <row r="347">
          <cell r="AY347">
            <v>94</v>
          </cell>
          <cell r="AZ347">
            <v>31.412336</v>
          </cell>
        </row>
        <row r="348">
          <cell r="AY348">
            <v>95</v>
          </cell>
          <cell r="AZ348">
            <v>31.326902</v>
          </cell>
        </row>
        <row r="349">
          <cell r="AY349">
            <v>96</v>
          </cell>
          <cell r="AZ349">
            <v>31.137485999999999</v>
          </cell>
        </row>
        <row r="350">
          <cell r="AY350">
            <v>97</v>
          </cell>
          <cell r="AZ350">
            <v>30.939352</v>
          </cell>
        </row>
        <row r="351">
          <cell r="AY351">
            <v>98</v>
          </cell>
          <cell r="AZ351">
            <v>30.813874999999999</v>
          </cell>
        </row>
        <row r="352">
          <cell r="AY352">
            <v>99</v>
          </cell>
          <cell r="AZ352">
            <v>30.572873999999999</v>
          </cell>
        </row>
        <row r="353">
          <cell r="AY353">
            <v>100</v>
          </cell>
          <cell r="AZ353">
            <v>30.17296</v>
          </cell>
        </row>
        <row r="355">
          <cell r="AY355">
            <v>1</v>
          </cell>
          <cell r="AZ355">
            <v>31.898963999999999</v>
          </cell>
        </row>
        <row r="356">
          <cell r="AY356">
            <v>2</v>
          </cell>
          <cell r="AZ356">
            <v>32.030369</v>
          </cell>
        </row>
        <row r="357">
          <cell r="AY357">
            <v>3</v>
          </cell>
          <cell r="AZ357">
            <v>32.076613999999999</v>
          </cell>
        </row>
        <row r="358">
          <cell r="AY358">
            <v>4</v>
          </cell>
          <cell r="AZ358">
            <v>35.619289000000002</v>
          </cell>
        </row>
        <row r="359">
          <cell r="AY359">
            <v>5</v>
          </cell>
          <cell r="AZ359">
            <v>35.589424000000001</v>
          </cell>
        </row>
        <row r="360">
          <cell r="AY360">
            <v>6</v>
          </cell>
          <cell r="AZ360">
            <v>35.580413999999998</v>
          </cell>
        </row>
        <row r="361">
          <cell r="AY361">
            <v>7</v>
          </cell>
          <cell r="AZ361">
            <v>35.637821000000002</v>
          </cell>
        </row>
        <row r="362">
          <cell r="AY362">
            <v>8</v>
          </cell>
          <cell r="AZ362">
            <v>35.572788000000003</v>
          </cell>
        </row>
        <row r="363">
          <cell r="AY363">
            <v>9</v>
          </cell>
          <cell r="AZ363">
            <v>37.196831000000003</v>
          </cell>
        </row>
        <row r="364">
          <cell r="AY364">
            <v>10</v>
          </cell>
          <cell r="AZ364">
            <v>37.129269000000001</v>
          </cell>
        </row>
        <row r="365">
          <cell r="AY365">
            <v>11</v>
          </cell>
          <cell r="AZ365">
            <v>37.157597000000003</v>
          </cell>
        </row>
        <row r="366">
          <cell r="AY366">
            <v>12</v>
          </cell>
          <cell r="AZ366">
            <v>37.115004999999996</v>
          </cell>
        </row>
        <row r="367">
          <cell r="AY367">
            <v>13</v>
          </cell>
          <cell r="AZ367">
            <v>37.057541000000001</v>
          </cell>
        </row>
        <row r="368">
          <cell r="AY368">
            <v>14</v>
          </cell>
          <cell r="AZ368">
            <v>38.345050999999998</v>
          </cell>
        </row>
        <row r="369">
          <cell r="AY369">
            <v>15</v>
          </cell>
          <cell r="AZ369">
            <v>38.315551999999997</v>
          </cell>
        </row>
        <row r="370">
          <cell r="AY370">
            <v>16</v>
          </cell>
          <cell r="AZ370">
            <v>38.289028000000002</v>
          </cell>
        </row>
        <row r="371">
          <cell r="AY371">
            <v>17</v>
          </cell>
          <cell r="AZ371">
            <v>38.211353000000003</v>
          </cell>
        </row>
        <row r="372">
          <cell r="AY372">
            <v>18</v>
          </cell>
          <cell r="AZ372">
            <v>38.221626000000001</v>
          </cell>
        </row>
        <row r="373">
          <cell r="AY373">
            <v>19</v>
          </cell>
          <cell r="AZ373">
            <v>38.241585000000001</v>
          </cell>
        </row>
        <row r="374">
          <cell r="AY374">
            <v>20</v>
          </cell>
          <cell r="AZ374">
            <v>38.201068999999997</v>
          </cell>
        </row>
        <row r="375">
          <cell r="AY375">
            <v>21</v>
          </cell>
          <cell r="AZ375">
            <v>38.150554999999997</v>
          </cell>
        </row>
        <row r="376">
          <cell r="AY376">
            <v>22</v>
          </cell>
          <cell r="AZ376">
            <v>38.095959000000001</v>
          </cell>
        </row>
        <row r="377">
          <cell r="AY377">
            <v>23</v>
          </cell>
          <cell r="AZ377">
            <v>37.997340999999999</v>
          </cell>
        </row>
        <row r="378">
          <cell r="AY378">
            <v>24</v>
          </cell>
          <cell r="AZ378">
            <v>37.986935000000003</v>
          </cell>
        </row>
        <row r="379">
          <cell r="AY379">
            <v>25</v>
          </cell>
          <cell r="AZ379">
            <v>37.917397000000001</v>
          </cell>
        </row>
        <row r="380">
          <cell r="AY380">
            <v>26</v>
          </cell>
          <cell r="AZ380">
            <v>37.850459999999998</v>
          </cell>
        </row>
        <row r="381">
          <cell r="AY381">
            <v>27</v>
          </cell>
          <cell r="AZ381">
            <v>37.688598999999996</v>
          </cell>
        </row>
        <row r="382">
          <cell r="AY382">
            <v>28</v>
          </cell>
          <cell r="AZ382">
            <v>37.692421000000003</v>
          </cell>
        </row>
        <row r="383">
          <cell r="AY383">
            <v>29</v>
          </cell>
          <cell r="AZ383">
            <v>37.645457999999998</v>
          </cell>
        </row>
        <row r="384">
          <cell r="AY384">
            <v>30</v>
          </cell>
          <cell r="AZ384">
            <v>37.590763000000003</v>
          </cell>
        </row>
        <row r="385">
          <cell r="AY385">
            <v>31</v>
          </cell>
          <cell r="AZ385">
            <v>37.473590999999999</v>
          </cell>
        </row>
        <row r="386">
          <cell r="AY386">
            <v>32</v>
          </cell>
          <cell r="AZ386">
            <v>37.405971999999998</v>
          </cell>
        </row>
        <row r="387">
          <cell r="AY387">
            <v>33</v>
          </cell>
          <cell r="AZ387">
            <v>37.318424</v>
          </cell>
        </row>
        <row r="388">
          <cell r="AY388">
            <v>34</v>
          </cell>
          <cell r="AZ388">
            <v>37.244408</v>
          </cell>
        </row>
        <row r="389">
          <cell r="AY389">
            <v>35</v>
          </cell>
          <cell r="AZ389">
            <v>37.348545000000001</v>
          </cell>
        </row>
        <row r="390">
          <cell r="AY390">
            <v>36</v>
          </cell>
          <cell r="AZ390">
            <v>37.314799999999998</v>
          </cell>
        </row>
        <row r="391">
          <cell r="AY391">
            <v>37</v>
          </cell>
          <cell r="AZ391">
            <v>37.291409000000002</v>
          </cell>
        </row>
        <row r="392">
          <cell r="AY392">
            <v>38</v>
          </cell>
          <cell r="AZ392">
            <v>37.230839000000003</v>
          </cell>
        </row>
        <row r="393">
          <cell r="AY393">
            <v>39</v>
          </cell>
          <cell r="AZ393">
            <v>37.158821000000003</v>
          </cell>
        </row>
        <row r="394">
          <cell r="AY394">
            <v>40</v>
          </cell>
          <cell r="AZ394">
            <v>37.074008999999997</v>
          </cell>
        </row>
        <row r="395">
          <cell r="AY395">
            <v>41</v>
          </cell>
          <cell r="AZ395">
            <v>36.990543000000002</v>
          </cell>
        </row>
        <row r="396">
          <cell r="AY396">
            <v>42</v>
          </cell>
          <cell r="AZ396">
            <v>36.885447999999997</v>
          </cell>
        </row>
        <row r="397">
          <cell r="AY397">
            <v>43</v>
          </cell>
          <cell r="AZ397">
            <v>36.793419</v>
          </cell>
        </row>
        <row r="398">
          <cell r="AY398">
            <v>44</v>
          </cell>
          <cell r="AZ398">
            <v>36.670254</v>
          </cell>
        </row>
        <row r="399">
          <cell r="AY399">
            <v>45</v>
          </cell>
          <cell r="AZ399">
            <v>36.573456</v>
          </cell>
        </row>
        <row r="400">
          <cell r="AY400">
            <v>46</v>
          </cell>
          <cell r="AZ400">
            <v>36.671669000000001</v>
          </cell>
        </row>
        <row r="401">
          <cell r="AY401">
            <v>47</v>
          </cell>
          <cell r="AZ401">
            <v>36.674751000000001</v>
          </cell>
        </row>
        <row r="402">
          <cell r="AY402">
            <v>48</v>
          </cell>
          <cell r="AZ402">
            <v>36.582211000000001</v>
          </cell>
        </row>
        <row r="403">
          <cell r="AY403">
            <v>49</v>
          </cell>
          <cell r="AZ403">
            <v>36.569583999999999</v>
          </cell>
        </row>
        <row r="404">
          <cell r="AY404">
            <v>50</v>
          </cell>
          <cell r="AZ404">
            <v>36.479850999999996</v>
          </cell>
        </row>
        <row r="405">
          <cell r="AY405">
            <v>51</v>
          </cell>
          <cell r="AZ405">
            <v>35.507407999999998</v>
          </cell>
        </row>
        <row r="406">
          <cell r="AY406">
            <v>52</v>
          </cell>
          <cell r="AZ406">
            <v>36.028812000000002</v>
          </cell>
        </row>
        <row r="407">
          <cell r="AY407">
            <v>53</v>
          </cell>
          <cell r="AZ407">
            <v>36.434489999999997</v>
          </cell>
        </row>
        <row r="408">
          <cell r="AY408">
            <v>54</v>
          </cell>
          <cell r="AZ408">
            <v>36.519745</v>
          </cell>
        </row>
        <row r="409">
          <cell r="AY409">
            <v>55</v>
          </cell>
          <cell r="AZ409">
            <v>36.495609000000002</v>
          </cell>
        </row>
        <row r="410">
          <cell r="AY410">
            <v>56</v>
          </cell>
          <cell r="AZ410">
            <v>36.463715000000001</v>
          </cell>
        </row>
        <row r="411">
          <cell r="AY411">
            <v>57</v>
          </cell>
          <cell r="AZ411">
            <v>36.321891999999998</v>
          </cell>
        </row>
        <row r="412">
          <cell r="AY412">
            <v>58</v>
          </cell>
          <cell r="AZ412">
            <v>36.179358999999998</v>
          </cell>
        </row>
        <row r="413">
          <cell r="AY413">
            <v>59</v>
          </cell>
          <cell r="AZ413">
            <v>36.060538999999999</v>
          </cell>
        </row>
        <row r="414">
          <cell r="AY414">
            <v>60</v>
          </cell>
          <cell r="AZ414">
            <v>35.889144999999999</v>
          </cell>
        </row>
        <row r="415">
          <cell r="AY415">
            <v>61</v>
          </cell>
          <cell r="AZ415">
            <v>35.714046000000003</v>
          </cell>
        </row>
        <row r="416">
          <cell r="AY416">
            <v>62</v>
          </cell>
          <cell r="AZ416">
            <v>35.583697999999998</v>
          </cell>
        </row>
        <row r="417">
          <cell r="AY417">
            <v>63</v>
          </cell>
          <cell r="AZ417">
            <v>35.404629</v>
          </cell>
        </row>
        <row r="418">
          <cell r="AY418">
            <v>64</v>
          </cell>
          <cell r="AZ418">
            <v>35.209629</v>
          </cell>
        </row>
        <row r="419">
          <cell r="AY419">
            <v>65</v>
          </cell>
          <cell r="AZ419">
            <v>35.057631999999998</v>
          </cell>
        </row>
        <row r="420">
          <cell r="AY420">
            <v>66</v>
          </cell>
          <cell r="AZ420">
            <v>34.857685000000004</v>
          </cell>
        </row>
        <row r="421">
          <cell r="AY421">
            <v>67</v>
          </cell>
          <cell r="AZ421">
            <v>34.658912999999998</v>
          </cell>
        </row>
        <row r="422">
          <cell r="AY422">
            <v>68</v>
          </cell>
          <cell r="AZ422">
            <v>34.503776999999999</v>
          </cell>
        </row>
        <row r="423">
          <cell r="AY423">
            <v>69</v>
          </cell>
          <cell r="AZ423">
            <v>34.289307000000001</v>
          </cell>
        </row>
        <row r="424">
          <cell r="AY424">
            <v>70</v>
          </cell>
          <cell r="AZ424">
            <v>34.069363000000003</v>
          </cell>
        </row>
        <row r="425">
          <cell r="AY425">
            <v>71</v>
          </cell>
          <cell r="AZ425">
            <v>33.915481999999997</v>
          </cell>
        </row>
        <row r="426">
          <cell r="AY426">
            <v>72</v>
          </cell>
          <cell r="AZ426">
            <v>33.672893999999999</v>
          </cell>
        </row>
        <row r="427">
          <cell r="AY427">
            <v>73</v>
          </cell>
          <cell r="AZ427">
            <v>33.418823000000003</v>
          </cell>
        </row>
        <row r="428">
          <cell r="AY428">
            <v>74</v>
          </cell>
          <cell r="AZ428">
            <v>33.313507000000001</v>
          </cell>
        </row>
        <row r="429">
          <cell r="AY429">
            <v>75</v>
          </cell>
          <cell r="AZ429">
            <v>33.096359</v>
          </cell>
        </row>
        <row r="430">
          <cell r="AY430">
            <v>76</v>
          </cell>
          <cell r="AZ430">
            <v>32.877811000000001</v>
          </cell>
        </row>
        <row r="431">
          <cell r="AY431">
            <v>77</v>
          </cell>
          <cell r="AZ431">
            <v>32.752029</v>
          </cell>
        </row>
        <row r="432">
          <cell r="AY432">
            <v>78</v>
          </cell>
          <cell r="AZ432">
            <v>32.552273</v>
          </cell>
        </row>
        <row r="433">
          <cell r="AY433">
            <v>79</v>
          </cell>
          <cell r="AZ433">
            <v>32.368983999999998</v>
          </cell>
        </row>
        <row r="434">
          <cell r="AY434">
            <v>80</v>
          </cell>
          <cell r="AZ434">
            <v>32.233817999999999</v>
          </cell>
        </row>
        <row r="435">
          <cell r="AY435">
            <v>81</v>
          </cell>
          <cell r="AZ435">
            <v>31.757992000000002</v>
          </cell>
        </row>
        <row r="436">
          <cell r="AY436">
            <v>82</v>
          </cell>
          <cell r="AZ436">
            <v>31.684577999999998</v>
          </cell>
        </row>
        <row r="437">
          <cell r="AY437">
            <v>83</v>
          </cell>
          <cell r="AZ437">
            <v>31.657544999999999</v>
          </cell>
        </row>
        <row r="438">
          <cell r="AY438">
            <v>84</v>
          </cell>
          <cell r="AZ438">
            <v>31.469653999999998</v>
          </cell>
        </row>
        <row r="439">
          <cell r="AY439">
            <v>85</v>
          </cell>
          <cell r="AZ439">
            <v>31.283456999999999</v>
          </cell>
        </row>
        <row r="440">
          <cell r="AY440">
            <v>86</v>
          </cell>
          <cell r="AZ440">
            <v>31.176544</v>
          </cell>
        </row>
        <row r="441">
          <cell r="AY441">
            <v>87</v>
          </cell>
          <cell r="AZ441">
            <v>30.989594</v>
          </cell>
        </row>
        <row r="442">
          <cell r="AY442">
            <v>88</v>
          </cell>
          <cell r="AZ442">
            <v>30.805256</v>
          </cell>
        </row>
        <row r="443">
          <cell r="AY443">
            <v>89</v>
          </cell>
          <cell r="AZ443">
            <v>30.730841000000002</v>
          </cell>
        </row>
        <row r="444">
          <cell r="AY444">
            <v>90</v>
          </cell>
          <cell r="AZ444">
            <v>30.546672999999998</v>
          </cell>
        </row>
        <row r="445">
          <cell r="AY445">
            <v>91</v>
          </cell>
          <cell r="AZ445">
            <v>30.372854</v>
          </cell>
        </row>
        <row r="446">
          <cell r="AY446">
            <v>92</v>
          </cell>
          <cell r="AZ446">
            <v>30.281310999999999</v>
          </cell>
        </row>
        <row r="447">
          <cell r="AY447">
            <v>93</v>
          </cell>
          <cell r="AZ447">
            <v>30.063998999999999</v>
          </cell>
        </row>
        <row r="448">
          <cell r="AY448">
            <v>94</v>
          </cell>
          <cell r="AZ448">
            <v>29.8246</v>
          </cell>
        </row>
        <row r="449">
          <cell r="AY449">
            <v>95</v>
          </cell>
          <cell r="AZ449">
            <v>29.695488000000001</v>
          </cell>
        </row>
        <row r="450">
          <cell r="AY450">
            <v>96</v>
          </cell>
          <cell r="AZ450">
            <v>29.441406000000001</v>
          </cell>
        </row>
        <row r="451">
          <cell r="AY451">
            <v>97</v>
          </cell>
          <cell r="AZ451">
            <v>29.169024</v>
          </cell>
        </row>
        <row r="452">
          <cell r="AY452">
            <v>98</v>
          </cell>
          <cell r="AZ452">
            <v>29.004422999999999</v>
          </cell>
        </row>
        <row r="453">
          <cell r="AY453">
            <v>99</v>
          </cell>
          <cell r="AZ453">
            <v>28.68141</v>
          </cell>
        </row>
        <row r="454">
          <cell r="AY454">
            <v>100</v>
          </cell>
          <cell r="AZ454">
            <v>28.151320999999999</v>
          </cell>
        </row>
        <row r="456">
          <cell r="AY456">
            <v>1</v>
          </cell>
          <cell r="AZ456">
            <v>32.022281999999997</v>
          </cell>
        </row>
        <row r="457">
          <cell r="AY457">
            <v>2</v>
          </cell>
          <cell r="AZ457">
            <v>32.121983</v>
          </cell>
        </row>
        <row r="458">
          <cell r="AY458">
            <v>3</v>
          </cell>
          <cell r="AZ458">
            <v>29.863807999999999</v>
          </cell>
        </row>
        <row r="459">
          <cell r="AY459">
            <v>4</v>
          </cell>
          <cell r="AZ459">
            <v>34.182555999999998</v>
          </cell>
        </row>
        <row r="460">
          <cell r="AY460">
            <v>5</v>
          </cell>
          <cell r="AZ460">
            <v>35.232624000000001</v>
          </cell>
        </row>
        <row r="461">
          <cell r="AY461">
            <v>6</v>
          </cell>
          <cell r="AZ461">
            <v>35.606495000000002</v>
          </cell>
        </row>
        <row r="462">
          <cell r="AY462">
            <v>7</v>
          </cell>
          <cell r="AZ462">
            <v>35.815308000000002</v>
          </cell>
        </row>
        <row r="463">
          <cell r="AY463">
            <v>8</v>
          </cell>
          <cell r="AZ463">
            <v>35.859065999999999</v>
          </cell>
        </row>
        <row r="464">
          <cell r="AY464">
            <v>9</v>
          </cell>
          <cell r="AZ464">
            <v>37.603104000000002</v>
          </cell>
        </row>
        <row r="465">
          <cell r="AY465">
            <v>10</v>
          </cell>
          <cell r="AZ465">
            <v>37.578032999999998</v>
          </cell>
        </row>
        <row r="466">
          <cell r="AY466">
            <v>11</v>
          </cell>
          <cell r="AZ466">
            <v>37.595298999999997</v>
          </cell>
        </row>
        <row r="467">
          <cell r="AY467">
            <v>12</v>
          </cell>
          <cell r="AZ467">
            <v>37.558475000000001</v>
          </cell>
        </row>
        <row r="468">
          <cell r="AY468">
            <v>13</v>
          </cell>
          <cell r="AZ468">
            <v>37.533520000000003</v>
          </cell>
        </row>
        <row r="469">
          <cell r="AY469">
            <v>14</v>
          </cell>
          <cell r="AZ469">
            <v>38.879040000000003</v>
          </cell>
        </row>
        <row r="470">
          <cell r="AY470">
            <v>15</v>
          </cell>
          <cell r="AZ470">
            <v>38.834446</v>
          </cell>
        </row>
        <row r="471">
          <cell r="AY471">
            <v>16</v>
          </cell>
          <cell r="AZ471">
            <v>38.819515000000003</v>
          </cell>
        </row>
        <row r="472">
          <cell r="AY472">
            <v>17</v>
          </cell>
          <cell r="AZ472">
            <v>38.772483999999999</v>
          </cell>
        </row>
        <row r="473">
          <cell r="AY473">
            <v>18</v>
          </cell>
          <cell r="AZ473">
            <v>38.730975999999998</v>
          </cell>
        </row>
        <row r="474">
          <cell r="AY474">
            <v>19</v>
          </cell>
          <cell r="AZ474">
            <v>38.759777</v>
          </cell>
        </row>
        <row r="475">
          <cell r="AY475">
            <v>20</v>
          </cell>
          <cell r="AZ475">
            <v>38.717216000000001</v>
          </cell>
        </row>
        <row r="476">
          <cell r="AY476">
            <v>21</v>
          </cell>
          <cell r="AZ476">
            <v>38.674258999999999</v>
          </cell>
        </row>
        <row r="477">
          <cell r="AY477">
            <v>22</v>
          </cell>
          <cell r="AZ477">
            <v>38.623131000000001</v>
          </cell>
        </row>
        <row r="478">
          <cell r="AY478">
            <v>23</v>
          </cell>
          <cell r="AZ478">
            <v>38.564132999999998</v>
          </cell>
        </row>
        <row r="479">
          <cell r="AY479">
            <v>24</v>
          </cell>
          <cell r="AZ479">
            <v>38.527695000000001</v>
          </cell>
        </row>
        <row r="480">
          <cell r="AY480">
            <v>25</v>
          </cell>
          <cell r="AZ480">
            <v>38.465556999999997</v>
          </cell>
        </row>
        <row r="481">
          <cell r="AY481">
            <v>26</v>
          </cell>
          <cell r="AZ481">
            <v>38.368271</v>
          </cell>
        </row>
        <row r="482">
          <cell r="AY482">
            <v>27</v>
          </cell>
          <cell r="AZ482">
            <v>38.283520000000003</v>
          </cell>
        </row>
        <row r="483">
          <cell r="AY483">
            <v>28</v>
          </cell>
          <cell r="AZ483">
            <v>38.198993999999999</v>
          </cell>
        </row>
        <row r="484">
          <cell r="AY484">
            <v>29</v>
          </cell>
          <cell r="AZ484">
            <v>38.122345000000003</v>
          </cell>
        </row>
        <row r="485">
          <cell r="AY485">
            <v>30</v>
          </cell>
          <cell r="AZ485">
            <v>38.221767</v>
          </cell>
        </row>
        <row r="486">
          <cell r="AY486">
            <v>31</v>
          </cell>
          <cell r="AZ486">
            <v>38.213261000000003</v>
          </cell>
        </row>
        <row r="487">
          <cell r="AY487">
            <v>32</v>
          </cell>
          <cell r="AZ487">
            <v>38.187370000000001</v>
          </cell>
        </row>
        <row r="488">
          <cell r="AY488">
            <v>33</v>
          </cell>
          <cell r="AZ488">
            <v>38.145580000000002</v>
          </cell>
        </row>
        <row r="489">
          <cell r="AY489">
            <v>34</v>
          </cell>
          <cell r="AZ489">
            <v>38.095585</v>
          </cell>
        </row>
        <row r="490">
          <cell r="AY490">
            <v>35</v>
          </cell>
          <cell r="AZ490">
            <v>38.198608</v>
          </cell>
        </row>
        <row r="491">
          <cell r="AY491">
            <v>36</v>
          </cell>
          <cell r="AZ491">
            <v>38.213000999999998</v>
          </cell>
        </row>
        <row r="492">
          <cell r="AY492">
            <v>37</v>
          </cell>
          <cell r="AZ492">
            <v>38.204974999999997</v>
          </cell>
        </row>
        <row r="493">
          <cell r="AY493">
            <v>38</v>
          </cell>
          <cell r="AZ493">
            <v>38.172210999999997</v>
          </cell>
        </row>
        <row r="494">
          <cell r="AY494">
            <v>39</v>
          </cell>
          <cell r="AZ494">
            <v>38.142994000000002</v>
          </cell>
        </row>
        <row r="495">
          <cell r="AY495">
            <v>40</v>
          </cell>
          <cell r="AZ495">
            <v>38.115231000000001</v>
          </cell>
        </row>
        <row r="496">
          <cell r="AY496">
            <v>41</v>
          </cell>
          <cell r="AZ496">
            <v>38.067695999999998</v>
          </cell>
        </row>
        <row r="497">
          <cell r="AY497">
            <v>42</v>
          </cell>
          <cell r="AZ497">
            <v>38.009804000000003</v>
          </cell>
        </row>
        <row r="498">
          <cell r="AY498">
            <v>43</v>
          </cell>
          <cell r="AZ498">
            <v>37.945422999999998</v>
          </cell>
        </row>
        <row r="499">
          <cell r="AY499">
            <v>44</v>
          </cell>
          <cell r="AZ499">
            <v>37.876083000000001</v>
          </cell>
        </row>
        <row r="500">
          <cell r="AY500">
            <v>45</v>
          </cell>
          <cell r="AZ500">
            <v>37.799477000000003</v>
          </cell>
        </row>
        <row r="501">
          <cell r="AY501">
            <v>46</v>
          </cell>
          <cell r="AZ501">
            <v>37.722842999999997</v>
          </cell>
        </row>
        <row r="502">
          <cell r="AY502">
            <v>47</v>
          </cell>
          <cell r="AZ502">
            <v>37.643425000000001</v>
          </cell>
        </row>
        <row r="503">
          <cell r="AY503">
            <v>48</v>
          </cell>
          <cell r="AZ503">
            <v>37.557597999999999</v>
          </cell>
        </row>
        <row r="504">
          <cell r="AY504">
            <v>49</v>
          </cell>
          <cell r="AZ504">
            <v>37.459395999999998</v>
          </cell>
        </row>
        <row r="505">
          <cell r="AY505">
            <v>50</v>
          </cell>
          <cell r="AZ505">
            <v>37.370029000000002</v>
          </cell>
        </row>
        <row r="506">
          <cell r="AY506">
            <v>51</v>
          </cell>
          <cell r="AZ506">
            <v>37.270256000000003</v>
          </cell>
        </row>
        <row r="507">
          <cell r="AY507">
            <v>52</v>
          </cell>
          <cell r="AZ507">
            <v>37.172989000000001</v>
          </cell>
        </row>
        <row r="508">
          <cell r="AY508">
            <v>53</v>
          </cell>
          <cell r="AZ508">
            <v>37.094428999999998</v>
          </cell>
        </row>
        <row r="509">
          <cell r="AY509">
            <v>54</v>
          </cell>
          <cell r="AZ509">
            <v>36.979027000000002</v>
          </cell>
        </row>
        <row r="510">
          <cell r="AY510">
            <v>55</v>
          </cell>
          <cell r="AZ510">
            <v>36.850613000000003</v>
          </cell>
        </row>
        <row r="511">
          <cell r="AY511">
            <v>56</v>
          </cell>
          <cell r="AZ511">
            <v>36.752688999999997</v>
          </cell>
        </row>
        <row r="512">
          <cell r="AY512">
            <v>57</v>
          </cell>
          <cell r="AZ512">
            <v>36.595157999999998</v>
          </cell>
        </row>
        <row r="513">
          <cell r="AY513">
            <v>58</v>
          </cell>
          <cell r="AZ513">
            <v>36.438564</v>
          </cell>
        </row>
        <row r="514">
          <cell r="AY514">
            <v>59</v>
          </cell>
          <cell r="AZ514">
            <v>36.321941000000002</v>
          </cell>
        </row>
        <row r="515">
          <cell r="AY515">
            <v>60</v>
          </cell>
          <cell r="AZ515">
            <v>36.154429999999998</v>
          </cell>
        </row>
        <row r="516">
          <cell r="AY516">
            <v>61</v>
          </cell>
          <cell r="AZ516">
            <v>35.99015</v>
          </cell>
        </row>
        <row r="517">
          <cell r="AY517">
            <v>62</v>
          </cell>
          <cell r="AZ517">
            <v>35.834412</v>
          </cell>
        </row>
        <row r="518">
          <cell r="AY518">
            <v>63</v>
          </cell>
          <cell r="AZ518">
            <v>35.654865000000001</v>
          </cell>
        </row>
        <row r="519">
          <cell r="AY519">
            <v>64</v>
          </cell>
          <cell r="AZ519">
            <v>35.474991000000003</v>
          </cell>
        </row>
        <row r="520">
          <cell r="AY520">
            <v>65</v>
          </cell>
          <cell r="AZ520">
            <v>35.316409999999998</v>
          </cell>
        </row>
        <row r="521">
          <cell r="AY521">
            <v>66</v>
          </cell>
          <cell r="AZ521">
            <v>35.121056000000003</v>
          </cell>
        </row>
        <row r="522">
          <cell r="AY522">
            <v>67</v>
          </cell>
          <cell r="AZ522">
            <v>34.929912999999999</v>
          </cell>
        </row>
        <row r="523">
          <cell r="AY523">
            <v>68</v>
          </cell>
          <cell r="AZ523">
            <v>34.769469999999998</v>
          </cell>
        </row>
        <row r="524">
          <cell r="AY524">
            <v>69</v>
          </cell>
          <cell r="AZ524">
            <v>34.566715000000002</v>
          </cell>
        </row>
        <row r="525">
          <cell r="AY525">
            <v>70</v>
          </cell>
          <cell r="AZ525">
            <v>34.363444999999999</v>
          </cell>
        </row>
        <row r="526">
          <cell r="AY526">
            <v>71</v>
          </cell>
          <cell r="AZ526">
            <v>34.211246000000003</v>
          </cell>
        </row>
        <row r="527">
          <cell r="AY527">
            <v>72</v>
          </cell>
          <cell r="AZ527">
            <v>33.997535999999997</v>
          </cell>
        </row>
        <row r="528">
          <cell r="AY528">
            <v>73</v>
          </cell>
          <cell r="AZ528">
            <v>33.803455</v>
          </cell>
        </row>
        <row r="529">
          <cell r="AY529">
            <v>74</v>
          </cell>
          <cell r="AZ529">
            <v>33.638804999999998</v>
          </cell>
        </row>
        <row r="530">
          <cell r="AY530">
            <v>75</v>
          </cell>
          <cell r="AZ530">
            <v>33.425190000000001</v>
          </cell>
        </row>
        <row r="531">
          <cell r="AY531">
            <v>76</v>
          </cell>
          <cell r="AZ531">
            <v>32.443961999999999</v>
          </cell>
        </row>
        <row r="532">
          <cell r="AY532">
            <v>77</v>
          </cell>
          <cell r="AZ532">
            <v>32.945957</v>
          </cell>
        </row>
        <row r="533">
          <cell r="AY533">
            <v>78</v>
          </cell>
          <cell r="AZ533">
            <v>33.173110999999999</v>
          </cell>
        </row>
        <row r="534">
          <cell r="AY534">
            <v>79</v>
          </cell>
          <cell r="AZ534">
            <v>33.168509999999998</v>
          </cell>
        </row>
        <row r="535">
          <cell r="AY535">
            <v>80</v>
          </cell>
          <cell r="AZ535">
            <v>33.128898999999997</v>
          </cell>
        </row>
        <row r="536">
          <cell r="AY536">
            <v>81</v>
          </cell>
          <cell r="AZ536">
            <v>33.005665</v>
          </cell>
        </row>
        <row r="537">
          <cell r="AY537">
            <v>82</v>
          </cell>
          <cell r="AZ537">
            <v>32.864516999999999</v>
          </cell>
        </row>
        <row r="538">
          <cell r="AY538">
            <v>83</v>
          </cell>
          <cell r="AZ538">
            <v>32.803939999999997</v>
          </cell>
        </row>
        <row r="539">
          <cell r="AY539">
            <v>84</v>
          </cell>
          <cell r="AZ539">
            <v>32.657561999999999</v>
          </cell>
        </row>
        <row r="540">
          <cell r="AY540">
            <v>85</v>
          </cell>
          <cell r="AZ540">
            <v>32.519782999999997</v>
          </cell>
        </row>
        <row r="541">
          <cell r="AY541">
            <v>86</v>
          </cell>
          <cell r="AZ541">
            <v>32.435287000000002</v>
          </cell>
        </row>
        <row r="542">
          <cell r="AY542">
            <v>87</v>
          </cell>
          <cell r="AZ542">
            <v>32.285308999999998</v>
          </cell>
        </row>
        <row r="543">
          <cell r="AY543">
            <v>88</v>
          </cell>
          <cell r="AZ543">
            <v>32.153255000000001</v>
          </cell>
        </row>
        <row r="544">
          <cell r="AY544">
            <v>89</v>
          </cell>
          <cell r="AZ544">
            <v>32.083736000000002</v>
          </cell>
        </row>
        <row r="545">
          <cell r="AY545">
            <v>90</v>
          </cell>
          <cell r="AZ545">
            <v>31.944102999999998</v>
          </cell>
        </row>
        <row r="546">
          <cell r="AY546">
            <v>91</v>
          </cell>
          <cell r="AZ546">
            <v>31.803896000000002</v>
          </cell>
        </row>
        <row r="547">
          <cell r="AY547">
            <v>92</v>
          </cell>
          <cell r="AZ547">
            <v>31.730288000000002</v>
          </cell>
        </row>
        <row r="548">
          <cell r="AY548">
            <v>93</v>
          </cell>
          <cell r="AZ548">
            <v>31.566258999999999</v>
          </cell>
        </row>
        <row r="549">
          <cell r="AY549">
            <v>94</v>
          </cell>
          <cell r="AZ549">
            <v>31.394456999999999</v>
          </cell>
        </row>
        <row r="550">
          <cell r="AY550">
            <v>95</v>
          </cell>
          <cell r="AZ550">
            <v>31.308487</v>
          </cell>
        </row>
        <row r="551">
          <cell r="AY551">
            <v>96</v>
          </cell>
          <cell r="AZ551">
            <v>31.11636</v>
          </cell>
        </row>
        <row r="552">
          <cell r="AY552">
            <v>97</v>
          </cell>
          <cell r="AZ552">
            <v>30.917639000000001</v>
          </cell>
        </row>
        <row r="553">
          <cell r="AY553">
            <v>98</v>
          </cell>
          <cell r="AZ553">
            <v>30.791620000000002</v>
          </cell>
        </row>
        <row r="554">
          <cell r="AY554">
            <v>99</v>
          </cell>
          <cell r="AZ554">
            <v>30.548656000000001</v>
          </cell>
        </row>
        <row r="555">
          <cell r="AY555">
            <v>100</v>
          </cell>
          <cell r="AZ555">
            <v>30.147251000000001</v>
          </cell>
        </row>
        <row r="557">
          <cell r="AY557">
            <v>1</v>
          </cell>
          <cell r="AZ557">
            <v>31.889406000000001</v>
          </cell>
        </row>
        <row r="558">
          <cell r="AY558">
            <v>2</v>
          </cell>
          <cell r="AZ558">
            <v>32.022503</v>
          </cell>
        </row>
        <row r="559">
          <cell r="AY559">
            <v>3</v>
          </cell>
          <cell r="AZ559">
            <v>32.064853999999997</v>
          </cell>
        </row>
        <row r="560">
          <cell r="AY560">
            <v>4</v>
          </cell>
          <cell r="AZ560">
            <v>35.607532999999997</v>
          </cell>
        </row>
        <row r="561">
          <cell r="AY561">
            <v>5</v>
          </cell>
          <cell r="AZ561">
            <v>35.577903999999997</v>
          </cell>
        </row>
        <row r="562">
          <cell r="AY562">
            <v>6</v>
          </cell>
          <cell r="AZ562">
            <v>35.569674999999997</v>
          </cell>
        </row>
        <row r="563">
          <cell r="AY563">
            <v>7</v>
          </cell>
          <cell r="AZ563">
            <v>35.627392</v>
          </cell>
        </row>
        <row r="564">
          <cell r="AY564">
            <v>8</v>
          </cell>
          <cell r="AZ564">
            <v>35.560585000000003</v>
          </cell>
        </row>
        <row r="565">
          <cell r="AY565">
            <v>9</v>
          </cell>
          <cell r="AZ565">
            <v>37.184421999999998</v>
          </cell>
        </row>
        <row r="566">
          <cell r="AY566">
            <v>10</v>
          </cell>
          <cell r="AZ566">
            <v>37.117516000000002</v>
          </cell>
        </row>
        <row r="567">
          <cell r="AY567">
            <v>11</v>
          </cell>
          <cell r="AZ567">
            <v>37.145904999999999</v>
          </cell>
        </row>
        <row r="568">
          <cell r="AY568">
            <v>12</v>
          </cell>
          <cell r="AZ568">
            <v>37.103054</v>
          </cell>
        </row>
        <row r="569">
          <cell r="AY569">
            <v>13</v>
          </cell>
          <cell r="AZ569">
            <v>37.045859999999998</v>
          </cell>
        </row>
        <row r="570">
          <cell r="AY570">
            <v>14</v>
          </cell>
          <cell r="AZ570">
            <v>38.329163000000001</v>
          </cell>
        </row>
        <row r="571">
          <cell r="AY571">
            <v>15</v>
          </cell>
          <cell r="AZ571">
            <v>38.300209000000002</v>
          </cell>
        </row>
        <row r="572">
          <cell r="AY572">
            <v>16</v>
          </cell>
          <cell r="AZ572">
            <v>38.273620999999999</v>
          </cell>
        </row>
        <row r="573">
          <cell r="AY573">
            <v>17</v>
          </cell>
          <cell r="AZ573">
            <v>38.196345999999998</v>
          </cell>
        </row>
        <row r="574">
          <cell r="AY574">
            <v>18</v>
          </cell>
          <cell r="AZ574">
            <v>38.209583000000002</v>
          </cell>
        </row>
        <row r="575">
          <cell r="AY575">
            <v>19</v>
          </cell>
          <cell r="AZ575">
            <v>38.232422</v>
          </cell>
        </row>
        <row r="576">
          <cell r="AY576">
            <v>20</v>
          </cell>
          <cell r="AZ576">
            <v>38.193446999999999</v>
          </cell>
        </row>
        <row r="577">
          <cell r="AY577">
            <v>21</v>
          </cell>
          <cell r="AZ577">
            <v>38.142986000000001</v>
          </cell>
        </row>
        <row r="578">
          <cell r="AY578">
            <v>22</v>
          </cell>
          <cell r="AZ578">
            <v>38.086894999999998</v>
          </cell>
        </row>
        <row r="579">
          <cell r="AY579">
            <v>23</v>
          </cell>
          <cell r="AZ579">
            <v>37.987602000000003</v>
          </cell>
        </row>
        <row r="580">
          <cell r="AY580">
            <v>24</v>
          </cell>
          <cell r="AZ580">
            <v>37.979228999999997</v>
          </cell>
        </row>
        <row r="581">
          <cell r="AY581">
            <v>25</v>
          </cell>
          <cell r="AZ581">
            <v>37.909255999999999</v>
          </cell>
        </row>
        <row r="582">
          <cell r="AY582">
            <v>26</v>
          </cell>
          <cell r="AZ582">
            <v>37.843398999999998</v>
          </cell>
        </row>
        <row r="583">
          <cell r="AY583">
            <v>27</v>
          </cell>
          <cell r="AZ583">
            <v>37.677135</v>
          </cell>
        </row>
        <row r="584">
          <cell r="AY584">
            <v>28</v>
          </cell>
          <cell r="AZ584">
            <v>37.684283999999998</v>
          </cell>
        </row>
        <row r="585">
          <cell r="AY585">
            <v>29</v>
          </cell>
          <cell r="AZ585">
            <v>37.639603000000001</v>
          </cell>
        </row>
        <row r="586">
          <cell r="AY586">
            <v>30</v>
          </cell>
          <cell r="AZ586">
            <v>37.587054999999999</v>
          </cell>
        </row>
        <row r="587">
          <cell r="AY587">
            <v>31</v>
          </cell>
          <cell r="AZ587">
            <v>37.470210999999999</v>
          </cell>
        </row>
        <row r="588">
          <cell r="AY588">
            <v>32</v>
          </cell>
          <cell r="AZ588">
            <v>37.402633999999999</v>
          </cell>
        </row>
        <row r="589">
          <cell r="AY589">
            <v>33</v>
          </cell>
          <cell r="AZ589">
            <v>37.316947999999996</v>
          </cell>
        </row>
        <row r="590">
          <cell r="AY590">
            <v>34</v>
          </cell>
          <cell r="AZ590">
            <v>37.246448999999998</v>
          </cell>
        </row>
        <row r="591">
          <cell r="AY591">
            <v>35</v>
          </cell>
          <cell r="AZ591">
            <v>37.352103999999997</v>
          </cell>
        </row>
        <row r="592">
          <cell r="AY592">
            <v>36</v>
          </cell>
          <cell r="AZ592">
            <v>37.318882000000002</v>
          </cell>
        </row>
        <row r="593">
          <cell r="AY593">
            <v>37</v>
          </cell>
          <cell r="AZ593">
            <v>37.298575999999997</v>
          </cell>
        </row>
        <row r="594">
          <cell r="AY594">
            <v>38</v>
          </cell>
          <cell r="AZ594">
            <v>37.239730999999999</v>
          </cell>
        </row>
        <row r="595">
          <cell r="AY595">
            <v>39</v>
          </cell>
          <cell r="AZ595">
            <v>37.171351999999999</v>
          </cell>
        </row>
        <row r="596">
          <cell r="AY596">
            <v>40</v>
          </cell>
          <cell r="AZ596">
            <v>37.087069999999997</v>
          </cell>
        </row>
        <row r="597">
          <cell r="AY597">
            <v>41</v>
          </cell>
          <cell r="AZ597">
            <v>37.006988999999997</v>
          </cell>
        </row>
        <row r="598">
          <cell r="AY598">
            <v>42</v>
          </cell>
          <cell r="AZ598">
            <v>36.904007</v>
          </cell>
        </row>
        <row r="599">
          <cell r="AY599">
            <v>43</v>
          </cell>
          <cell r="AZ599">
            <v>36.815219999999997</v>
          </cell>
        </row>
        <row r="600">
          <cell r="AY600">
            <v>44</v>
          </cell>
          <cell r="AZ600">
            <v>36.694664000000003</v>
          </cell>
        </row>
        <row r="601">
          <cell r="AY601">
            <v>45</v>
          </cell>
          <cell r="AZ601">
            <v>36.599274000000001</v>
          </cell>
        </row>
        <row r="602">
          <cell r="AY602">
            <v>46</v>
          </cell>
          <cell r="AZ602">
            <v>36.692565999999999</v>
          </cell>
        </row>
        <row r="603">
          <cell r="AY603">
            <v>47</v>
          </cell>
          <cell r="AZ603">
            <v>36.697513999999998</v>
          </cell>
        </row>
        <row r="604">
          <cell r="AY604">
            <v>48</v>
          </cell>
          <cell r="AZ604">
            <v>36.608482000000002</v>
          </cell>
        </row>
        <row r="605">
          <cell r="AY605">
            <v>49</v>
          </cell>
          <cell r="AZ605">
            <v>36.599232000000001</v>
          </cell>
        </row>
        <row r="606">
          <cell r="AY606">
            <v>50</v>
          </cell>
          <cell r="AZ606">
            <v>36.511054999999999</v>
          </cell>
        </row>
        <row r="607">
          <cell r="AY607">
            <v>51</v>
          </cell>
          <cell r="AZ607">
            <v>35.541221999999998</v>
          </cell>
        </row>
        <row r="608">
          <cell r="AY608">
            <v>52</v>
          </cell>
          <cell r="AZ608">
            <v>36.063682999999997</v>
          </cell>
        </row>
        <row r="609">
          <cell r="AY609">
            <v>53</v>
          </cell>
          <cell r="AZ609">
            <v>36.470844</v>
          </cell>
        </row>
        <row r="610">
          <cell r="AY610">
            <v>54</v>
          </cell>
          <cell r="AZ610">
            <v>36.560650000000003</v>
          </cell>
        </row>
        <row r="611">
          <cell r="AY611">
            <v>55</v>
          </cell>
          <cell r="AZ611">
            <v>36.540816999999997</v>
          </cell>
        </row>
        <row r="612">
          <cell r="AY612">
            <v>56</v>
          </cell>
          <cell r="AZ612">
            <v>36.509906999999998</v>
          </cell>
        </row>
        <row r="613">
          <cell r="AY613">
            <v>57</v>
          </cell>
          <cell r="AZ613">
            <v>36.367710000000002</v>
          </cell>
        </row>
        <row r="614">
          <cell r="AY614">
            <v>58</v>
          </cell>
          <cell r="AZ614">
            <v>36.228988999999999</v>
          </cell>
        </row>
        <row r="615">
          <cell r="AY615">
            <v>59</v>
          </cell>
          <cell r="AZ615">
            <v>36.112228000000002</v>
          </cell>
        </row>
        <row r="616">
          <cell r="AY616">
            <v>60</v>
          </cell>
          <cell r="AZ616">
            <v>35.942135</v>
          </cell>
        </row>
        <row r="617">
          <cell r="AY617">
            <v>61</v>
          </cell>
          <cell r="AZ617">
            <v>35.770153000000001</v>
          </cell>
        </row>
        <row r="618">
          <cell r="AY618">
            <v>62</v>
          </cell>
          <cell r="AZ618">
            <v>35.643729999999998</v>
          </cell>
        </row>
        <row r="619">
          <cell r="AY619">
            <v>63</v>
          </cell>
          <cell r="AZ619">
            <v>35.468170000000001</v>
          </cell>
        </row>
        <row r="620">
          <cell r="AY620">
            <v>64</v>
          </cell>
          <cell r="AZ620">
            <v>35.272956999999998</v>
          </cell>
        </row>
        <row r="621">
          <cell r="AY621">
            <v>65</v>
          </cell>
          <cell r="AZ621">
            <v>35.121918000000001</v>
          </cell>
        </row>
        <row r="622">
          <cell r="AY622">
            <v>66</v>
          </cell>
          <cell r="AZ622">
            <v>34.922423999999999</v>
          </cell>
        </row>
        <row r="623">
          <cell r="AY623">
            <v>67</v>
          </cell>
          <cell r="AZ623">
            <v>34.726264999999998</v>
          </cell>
        </row>
        <row r="624">
          <cell r="AY624">
            <v>68</v>
          </cell>
          <cell r="AZ624">
            <v>34.568508000000001</v>
          </cell>
        </row>
        <row r="625">
          <cell r="AY625">
            <v>69</v>
          </cell>
          <cell r="AZ625">
            <v>34.357384000000003</v>
          </cell>
        </row>
        <row r="626">
          <cell r="AY626">
            <v>70</v>
          </cell>
          <cell r="AZ626">
            <v>34.135596999999997</v>
          </cell>
        </row>
        <row r="627">
          <cell r="AY627">
            <v>71</v>
          </cell>
          <cell r="AZ627">
            <v>33.981071</v>
          </cell>
        </row>
        <row r="628">
          <cell r="AY628">
            <v>72</v>
          </cell>
          <cell r="AZ628">
            <v>33.738636</v>
          </cell>
        </row>
        <row r="629">
          <cell r="AY629">
            <v>73</v>
          </cell>
          <cell r="AZ629">
            <v>33.484023999999998</v>
          </cell>
        </row>
        <row r="630">
          <cell r="AY630">
            <v>74</v>
          </cell>
          <cell r="AZ630">
            <v>33.375706000000001</v>
          </cell>
        </row>
        <row r="631">
          <cell r="AY631">
            <v>75</v>
          </cell>
          <cell r="AZ631">
            <v>33.156028999999997</v>
          </cell>
        </row>
        <row r="632">
          <cell r="AY632">
            <v>76</v>
          </cell>
          <cell r="AZ632">
            <v>32.938805000000002</v>
          </cell>
        </row>
        <row r="633">
          <cell r="AY633">
            <v>77</v>
          </cell>
          <cell r="AZ633">
            <v>32.808433999999998</v>
          </cell>
        </row>
        <row r="634">
          <cell r="AY634">
            <v>78</v>
          </cell>
          <cell r="AZ634">
            <v>32.604813</v>
          </cell>
        </row>
        <row r="635">
          <cell r="AY635">
            <v>79</v>
          </cell>
          <cell r="AZ635">
            <v>32.423732999999999</v>
          </cell>
        </row>
        <row r="636">
          <cell r="AY636">
            <v>80</v>
          </cell>
          <cell r="AZ636">
            <v>32.287697000000001</v>
          </cell>
        </row>
        <row r="637">
          <cell r="AY637">
            <v>81</v>
          </cell>
          <cell r="AZ637">
            <v>31.813551</v>
          </cell>
        </row>
        <row r="638">
          <cell r="AY638">
            <v>82</v>
          </cell>
          <cell r="AZ638">
            <v>31.738567</v>
          </cell>
        </row>
        <row r="639">
          <cell r="AY639">
            <v>83</v>
          </cell>
          <cell r="AZ639">
            <v>31.704861000000001</v>
          </cell>
        </row>
        <row r="640">
          <cell r="AY640">
            <v>84</v>
          </cell>
          <cell r="AZ640">
            <v>31.515705000000001</v>
          </cell>
        </row>
        <row r="641">
          <cell r="AY641">
            <v>85</v>
          </cell>
          <cell r="AZ641">
            <v>31.329484999999998</v>
          </cell>
        </row>
        <row r="642">
          <cell r="AY642">
            <v>86</v>
          </cell>
          <cell r="AZ642">
            <v>31.220987000000001</v>
          </cell>
        </row>
        <row r="643">
          <cell r="AY643">
            <v>87</v>
          </cell>
          <cell r="AZ643">
            <v>31.032675000000001</v>
          </cell>
        </row>
        <row r="644">
          <cell r="AY644">
            <v>88</v>
          </cell>
          <cell r="AZ644">
            <v>30.847698000000001</v>
          </cell>
        </row>
        <row r="645">
          <cell r="AY645">
            <v>89</v>
          </cell>
          <cell r="AZ645">
            <v>30.773620999999999</v>
          </cell>
        </row>
        <row r="646">
          <cell r="AY646">
            <v>90</v>
          </cell>
          <cell r="AZ646">
            <v>30.59169</v>
          </cell>
        </row>
        <row r="647">
          <cell r="AY647">
            <v>91</v>
          </cell>
          <cell r="AZ647">
            <v>30.419398999999999</v>
          </cell>
        </row>
        <row r="648">
          <cell r="AY648">
            <v>92</v>
          </cell>
          <cell r="AZ648">
            <v>30.327632999999999</v>
          </cell>
        </row>
        <row r="649">
          <cell r="AY649">
            <v>93</v>
          </cell>
          <cell r="AZ649">
            <v>30.112546999999999</v>
          </cell>
        </row>
        <row r="650">
          <cell r="AY650">
            <v>94</v>
          </cell>
          <cell r="AZ650">
            <v>29.876925</v>
          </cell>
        </row>
        <row r="651">
          <cell r="AY651">
            <v>95</v>
          </cell>
          <cell r="AZ651">
            <v>29.746887000000001</v>
          </cell>
        </row>
        <row r="652">
          <cell r="AY652">
            <v>96</v>
          </cell>
          <cell r="AZ652">
            <v>29.495995000000001</v>
          </cell>
        </row>
        <row r="653">
          <cell r="AY653">
            <v>97</v>
          </cell>
          <cell r="AZ653">
            <v>29.226807000000001</v>
          </cell>
        </row>
        <row r="654">
          <cell r="AY654">
            <v>98</v>
          </cell>
          <cell r="AZ654">
            <v>29.062480999999998</v>
          </cell>
        </row>
        <row r="655">
          <cell r="AY655">
            <v>99</v>
          </cell>
          <cell r="AZ655">
            <v>28.743037999999999</v>
          </cell>
        </row>
        <row r="656">
          <cell r="AY656">
            <v>100</v>
          </cell>
          <cell r="AZ656">
            <v>28.219750999999999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Me"/>
      <sheetName val="QC"/>
      <sheetName val="SeqSearch"/>
      <sheetName val="BaseReport"/>
      <sheetName val="ReadMe_"/>
      <sheetName val="1"/>
      <sheetName val="2"/>
      <sheetName val="3"/>
      <sheetName val="4"/>
      <sheetName val="5"/>
      <sheetName val="6"/>
      <sheetName val="7"/>
      <sheetName val="8"/>
    </sheetNames>
    <sheetDataSet>
      <sheetData sheetId="0"/>
      <sheetData sheetId="1"/>
      <sheetData sheetId="2"/>
      <sheetData sheetId="3"/>
      <sheetData sheetId="4">
        <row r="1">
          <cell r="A1" t="str">
            <v>Base_Number</v>
          </cell>
          <cell r="B1" t="str">
            <v>Average_Quality_Score</v>
          </cell>
          <cell r="C1" t="str">
            <v>Average Quality Score/Base Position</v>
          </cell>
        </row>
        <row r="658">
          <cell r="AY658">
            <v>1</v>
          </cell>
          <cell r="AZ658">
            <v>31.894732000000001</v>
          </cell>
        </row>
        <row r="659">
          <cell r="AY659">
            <v>2</v>
          </cell>
          <cell r="AZ659">
            <v>31.994097</v>
          </cell>
        </row>
        <row r="660">
          <cell r="AY660">
            <v>3</v>
          </cell>
          <cell r="AZ660">
            <v>29.752468</v>
          </cell>
        </row>
        <row r="661">
          <cell r="AY661">
            <v>4</v>
          </cell>
          <cell r="AZ661">
            <v>34.049419</v>
          </cell>
        </row>
        <row r="662">
          <cell r="AY662">
            <v>5</v>
          </cell>
          <cell r="AZ662">
            <v>35.058247000000001</v>
          </cell>
        </row>
        <row r="663">
          <cell r="AY663">
            <v>6</v>
          </cell>
          <cell r="AZ663">
            <v>35.418422999999997</v>
          </cell>
        </row>
        <row r="664">
          <cell r="AY664">
            <v>7</v>
          </cell>
          <cell r="AZ664">
            <v>35.638367000000002</v>
          </cell>
        </row>
        <row r="665">
          <cell r="AY665">
            <v>8</v>
          </cell>
          <cell r="AZ665">
            <v>35.677379999999999</v>
          </cell>
        </row>
        <row r="666">
          <cell r="AY666">
            <v>9</v>
          </cell>
          <cell r="AZ666">
            <v>37.385319000000003</v>
          </cell>
        </row>
        <row r="667">
          <cell r="AY667">
            <v>10</v>
          </cell>
          <cell r="AZ667">
            <v>37.359538999999998</v>
          </cell>
        </row>
        <row r="668">
          <cell r="AY668">
            <v>11</v>
          </cell>
          <cell r="AZ668">
            <v>37.373443999999999</v>
          </cell>
        </row>
        <row r="669">
          <cell r="AY669">
            <v>12</v>
          </cell>
          <cell r="AZ669">
            <v>37.335338999999998</v>
          </cell>
        </row>
        <row r="670">
          <cell r="AY670">
            <v>13</v>
          </cell>
          <cell r="AZ670">
            <v>37.308979000000001</v>
          </cell>
        </row>
        <row r="671">
          <cell r="AY671">
            <v>14</v>
          </cell>
          <cell r="AZ671">
            <v>38.621375999999998</v>
          </cell>
        </row>
        <row r="672">
          <cell r="AY672">
            <v>15</v>
          </cell>
          <cell r="AZ672">
            <v>38.573456</v>
          </cell>
        </row>
        <row r="673">
          <cell r="AY673">
            <v>16</v>
          </cell>
          <cell r="AZ673">
            <v>38.555968999999997</v>
          </cell>
        </row>
        <row r="674">
          <cell r="AY674">
            <v>17</v>
          </cell>
          <cell r="AZ674">
            <v>38.504185</v>
          </cell>
        </row>
        <row r="675">
          <cell r="AY675">
            <v>18</v>
          </cell>
          <cell r="AZ675">
            <v>38.458672</v>
          </cell>
        </row>
        <row r="676">
          <cell r="AY676">
            <v>19</v>
          </cell>
          <cell r="AZ676">
            <v>38.488807999999999</v>
          </cell>
        </row>
        <row r="677">
          <cell r="AY677">
            <v>20</v>
          </cell>
          <cell r="AZ677">
            <v>38.443522999999999</v>
          </cell>
        </row>
        <row r="678">
          <cell r="AY678">
            <v>21</v>
          </cell>
          <cell r="AZ678">
            <v>38.398356999999997</v>
          </cell>
        </row>
        <row r="679">
          <cell r="AY679">
            <v>22</v>
          </cell>
          <cell r="AZ679">
            <v>38.340736</v>
          </cell>
        </row>
        <row r="680">
          <cell r="AY680">
            <v>23</v>
          </cell>
          <cell r="AZ680">
            <v>38.278373999999999</v>
          </cell>
        </row>
        <row r="681">
          <cell r="AY681">
            <v>24</v>
          </cell>
          <cell r="AZ681">
            <v>38.234692000000003</v>
          </cell>
        </row>
        <row r="682">
          <cell r="AY682">
            <v>25</v>
          </cell>
          <cell r="AZ682">
            <v>38.164802999999999</v>
          </cell>
        </row>
        <row r="683">
          <cell r="AY683">
            <v>26</v>
          </cell>
          <cell r="AZ683">
            <v>38.036278000000003</v>
          </cell>
        </row>
        <row r="684">
          <cell r="AY684">
            <v>27</v>
          </cell>
          <cell r="AZ684">
            <v>37.935710999999998</v>
          </cell>
        </row>
        <row r="685">
          <cell r="AY685">
            <v>28</v>
          </cell>
          <cell r="AZ685">
            <v>37.839249000000002</v>
          </cell>
        </row>
        <row r="686">
          <cell r="AY686">
            <v>29</v>
          </cell>
          <cell r="AZ686">
            <v>37.750900000000001</v>
          </cell>
        </row>
        <row r="687">
          <cell r="AY687">
            <v>30</v>
          </cell>
          <cell r="AZ687">
            <v>37.838821000000003</v>
          </cell>
        </row>
        <row r="688">
          <cell r="AY688">
            <v>31</v>
          </cell>
          <cell r="AZ688">
            <v>37.820464999999999</v>
          </cell>
        </row>
        <row r="689">
          <cell r="AY689">
            <v>32</v>
          </cell>
          <cell r="AZ689">
            <v>37.788508999999998</v>
          </cell>
        </row>
        <row r="690">
          <cell r="AY690">
            <v>33</v>
          </cell>
          <cell r="AZ690">
            <v>37.734993000000003</v>
          </cell>
        </row>
        <row r="691">
          <cell r="AY691">
            <v>34</v>
          </cell>
          <cell r="AZ691">
            <v>37.673839999999998</v>
          </cell>
        </row>
        <row r="692">
          <cell r="AY692">
            <v>35</v>
          </cell>
          <cell r="AZ692">
            <v>37.768718999999997</v>
          </cell>
        </row>
        <row r="693">
          <cell r="AY693">
            <v>36</v>
          </cell>
          <cell r="AZ693">
            <v>37.774540000000002</v>
          </cell>
        </row>
        <row r="694">
          <cell r="AY694">
            <v>37</v>
          </cell>
          <cell r="AZ694">
            <v>37.754992999999999</v>
          </cell>
        </row>
        <row r="695">
          <cell r="AY695">
            <v>38</v>
          </cell>
          <cell r="AZ695">
            <v>37.714455000000001</v>
          </cell>
        </row>
        <row r="696">
          <cell r="AY696">
            <v>39</v>
          </cell>
          <cell r="AZ696">
            <v>37.676102</v>
          </cell>
        </row>
        <row r="697">
          <cell r="AY697">
            <v>40</v>
          </cell>
          <cell r="AZ697">
            <v>37.640830999999999</v>
          </cell>
        </row>
        <row r="698">
          <cell r="AY698">
            <v>41</v>
          </cell>
          <cell r="AZ698">
            <v>37.585616999999999</v>
          </cell>
        </row>
        <row r="699">
          <cell r="AY699">
            <v>42</v>
          </cell>
          <cell r="AZ699">
            <v>37.520378000000001</v>
          </cell>
        </row>
        <row r="700">
          <cell r="AY700">
            <v>43</v>
          </cell>
          <cell r="AZ700">
            <v>37.447445000000002</v>
          </cell>
        </row>
        <row r="701">
          <cell r="AY701">
            <v>44</v>
          </cell>
          <cell r="AZ701">
            <v>37.371197000000002</v>
          </cell>
        </row>
        <row r="702">
          <cell r="AY702">
            <v>45</v>
          </cell>
          <cell r="AZ702">
            <v>37.287261999999998</v>
          </cell>
        </row>
        <row r="703">
          <cell r="AY703">
            <v>46</v>
          </cell>
          <cell r="AZ703">
            <v>37.202559999999998</v>
          </cell>
        </row>
        <row r="704">
          <cell r="AY704">
            <v>47</v>
          </cell>
          <cell r="AZ704">
            <v>37.116646000000003</v>
          </cell>
        </row>
        <row r="705">
          <cell r="AY705">
            <v>48</v>
          </cell>
          <cell r="AZ705">
            <v>37.024341999999997</v>
          </cell>
        </row>
        <row r="706">
          <cell r="AY706">
            <v>49</v>
          </cell>
          <cell r="AZ706">
            <v>36.918582999999998</v>
          </cell>
        </row>
        <row r="707">
          <cell r="AY707">
            <v>50</v>
          </cell>
          <cell r="AZ707">
            <v>36.821758000000003</v>
          </cell>
        </row>
        <row r="708">
          <cell r="AY708">
            <v>51</v>
          </cell>
          <cell r="AZ708">
            <v>36.714523</v>
          </cell>
        </row>
        <row r="709">
          <cell r="AY709">
            <v>52</v>
          </cell>
          <cell r="AZ709">
            <v>36.612575999999997</v>
          </cell>
        </row>
        <row r="710">
          <cell r="AY710">
            <v>53</v>
          </cell>
          <cell r="AZ710">
            <v>36.472504000000001</v>
          </cell>
        </row>
        <row r="711">
          <cell r="AY711">
            <v>54</v>
          </cell>
          <cell r="AZ711">
            <v>36.351565999999998</v>
          </cell>
        </row>
        <row r="712">
          <cell r="AY712">
            <v>55</v>
          </cell>
          <cell r="AZ712">
            <v>36.214916000000002</v>
          </cell>
        </row>
        <row r="713">
          <cell r="AY713">
            <v>56</v>
          </cell>
          <cell r="AZ713">
            <v>36.074401999999999</v>
          </cell>
        </row>
        <row r="714">
          <cell r="AY714">
            <v>57</v>
          </cell>
          <cell r="AZ714">
            <v>35.909999999999997</v>
          </cell>
        </row>
        <row r="715">
          <cell r="AY715">
            <v>58</v>
          </cell>
          <cell r="AZ715">
            <v>35.747169</v>
          </cell>
        </row>
        <row r="716">
          <cell r="AY716">
            <v>59</v>
          </cell>
          <cell r="AZ716">
            <v>35.584564</v>
          </cell>
        </row>
        <row r="717">
          <cell r="AY717">
            <v>60</v>
          </cell>
          <cell r="AZ717">
            <v>35.412891000000002</v>
          </cell>
        </row>
        <row r="718">
          <cell r="AY718">
            <v>61</v>
          </cell>
          <cell r="AZ718">
            <v>35.243481000000003</v>
          </cell>
        </row>
        <row r="719">
          <cell r="AY719">
            <v>62</v>
          </cell>
          <cell r="AZ719">
            <v>35.037154999999998</v>
          </cell>
        </row>
        <row r="720">
          <cell r="AY720">
            <v>63</v>
          </cell>
          <cell r="AZ720">
            <v>34.854278999999998</v>
          </cell>
        </row>
        <row r="721">
          <cell r="AY721">
            <v>64</v>
          </cell>
          <cell r="AZ721">
            <v>34.671326000000001</v>
          </cell>
        </row>
        <row r="722">
          <cell r="AY722">
            <v>65</v>
          </cell>
          <cell r="AZ722">
            <v>34.462131999999997</v>
          </cell>
        </row>
        <row r="723">
          <cell r="AY723">
            <v>66</v>
          </cell>
          <cell r="AZ723">
            <v>34.265819999999998</v>
          </cell>
        </row>
        <row r="724">
          <cell r="AY724">
            <v>67</v>
          </cell>
          <cell r="AZ724">
            <v>34.070625</v>
          </cell>
        </row>
        <row r="725">
          <cell r="AY725">
            <v>68</v>
          </cell>
          <cell r="AZ725">
            <v>33.859969999999997</v>
          </cell>
        </row>
        <row r="726">
          <cell r="AY726">
            <v>69</v>
          </cell>
          <cell r="AZ726">
            <v>33.652321000000001</v>
          </cell>
        </row>
        <row r="727">
          <cell r="AY727">
            <v>70</v>
          </cell>
          <cell r="AZ727">
            <v>33.445754999999998</v>
          </cell>
        </row>
        <row r="728">
          <cell r="AY728">
            <v>71</v>
          </cell>
          <cell r="AZ728">
            <v>33.238917999999998</v>
          </cell>
        </row>
        <row r="729">
          <cell r="AY729">
            <v>72</v>
          </cell>
          <cell r="AZ729">
            <v>33.024002000000003</v>
          </cell>
        </row>
        <row r="730">
          <cell r="AY730">
            <v>73</v>
          </cell>
          <cell r="AZ730">
            <v>32.826777999999997</v>
          </cell>
        </row>
        <row r="731">
          <cell r="AY731">
            <v>74</v>
          </cell>
          <cell r="AZ731">
            <v>32.605601999999998</v>
          </cell>
        </row>
        <row r="732">
          <cell r="AY732">
            <v>75</v>
          </cell>
          <cell r="AZ732">
            <v>32.388202999999997</v>
          </cell>
        </row>
        <row r="733">
          <cell r="AY733">
            <v>76</v>
          </cell>
          <cell r="AZ733">
            <v>31.420093999999999</v>
          </cell>
        </row>
        <row r="734">
          <cell r="AY734">
            <v>77</v>
          </cell>
          <cell r="AZ734">
            <v>31.849630000000001</v>
          </cell>
        </row>
        <row r="735">
          <cell r="AY735">
            <v>78</v>
          </cell>
          <cell r="AZ735">
            <v>32.072887000000001</v>
          </cell>
        </row>
        <row r="736">
          <cell r="AY736">
            <v>79</v>
          </cell>
          <cell r="AZ736">
            <v>32.064166999999998</v>
          </cell>
        </row>
        <row r="737">
          <cell r="AY737">
            <v>80</v>
          </cell>
          <cell r="AZ737">
            <v>31.959890000000001</v>
          </cell>
        </row>
        <row r="738">
          <cell r="AY738">
            <v>81</v>
          </cell>
          <cell r="AZ738">
            <v>31.831999</v>
          </cell>
        </row>
        <row r="739">
          <cell r="AY739">
            <v>82</v>
          </cell>
          <cell r="AZ739">
            <v>31.685423</v>
          </cell>
        </row>
        <row r="740">
          <cell r="AY740">
            <v>83</v>
          </cell>
          <cell r="AZ740">
            <v>31.522003000000002</v>
          </cell>
        </row>
        <row r="741">
          <cell r="AY741">
            <v>84</v>
          </cell>
          <cell r="AZ741">
            <v>31.370358</v>
          </cell>
        </row>
        <row r="742">
          <cell r="AY742">
            <v>85</v>
          </cell>
          <cell r="AZ742">
            <v>31.223316000000001</v>
          </cell>
        </row>
        <row r="743">
          <cell r="AY743">
            <v>86</v>
          </cell>
          <cell r="AZ743">
            <v>31.061798</v>
          </cell>
        </row>
        <row r="744">
          <cell r="AY744">
            <v>87</v>
          </cell>
          <cell r="AZ744">
            <v>30.902325000000001</v>
          </cell>
        </row>
        <row r="745">
          <cell r="AY745">
            <v>88</v>
          </cell>
          <cell r="AZ745">
            <v>30.760584000000001</v>
          </cell>
        </row>
        <row r="746">
          <cell r="AY746">
            <v>89</v>
          </cell>
          <cell r="AZ746">
            <v>30.607745999999999</v>
          </cell>
        </row>
        <row r="747">
          <cell r="AY747">
            <v>90</v>
          </cell>
          <cell r="AZ747">
            <v>30.454535</v>
          </cell>
        </row>
        <row r="748">
          <cell r="AY748">
            <v>91</v>
          </cell>
          <cell r="AZ748">
            <v>30.299548999999999</v>
          </cell>
        </row>
        <row r="749">
          <cell r="AY749">
            <v>92</v>
          </cell>
          <cell r="AZ749">
            <v>30.133362000000002</v>
          </cell>
        </row>
        <row r="750">
          <cell r="AY750">
            <v>93</v>
          </cell>
          <cell r="AZ750">
            <v>29.954342</v>
          </cell>
        </row>
        <row r="751">
          <cell r="AY751">
            <v>94</v>
          </cell>
          <cell r="AZ751">
            <v>29.765059000000001</v>
          </cell>
        </row>
        <row r="752">
          <cell r="AY752">
            <v>95</v>
          </cell>
          <cell r="AZ752">
            <v>29.573640999999999</v>
          </cell>
        </row>
        <row r="753">
          <cell r="AY753">
            <v>96</v>
          </cell>
          <cell r="AZ753">
            <v>29.365428999999999</v>
          </cell>
        </row>
        <row r="754">
          <cell r="AY754">
            <v>97</v>
          </cell>
          <cell r="AZ754">
            <v>29.152602999999999</v>
          </cell>
        </row>
        <row r="755">
          <cell r="AY755">
            <v>98</v>
          </cell>
          <cell r="AZ755">
            <v>28.927254000000001</v>
          </cell>
        </row>
        <row r="756">
          <cell r="AY756">
            <v>99</v>
          </cell>
          <cell r="AZ756">
            <v>28.717865</v>
          </cell>
        </row>
        <row r="757">
          <cell r="AY757">
            <v>100</v>
          </cell>
          <cell r="AZ757">
            <v>28.518039999999999</v>
          </cell>
        </row>
        <row r="759">
          <cell r="AY759">
            <v>1</v>
          </cell>
          <cell r="AZ759">
            <v>31.499067</v>
          </cell>
        </row>
        <row r="760">
          <cell r="AY760">
            <v>2</v>
          </cell>
          <cell r="AZ760">
            <v>31.623387999999998</v>
          </cell>
        </row>
        <row r="761">
          <cell r="AY761">
            <v>3</v>
          </cell>
          <cell r="AZ761">
            <v>31.636088999999998</v>
          </cell>
        </row>
        <row r="762">
          <cell r="AY762">
            <v>4</v>
          </cell>
          <cell r="AZ762">
            <v>35.113776999999999</v>
          </cell>
        </row>
        <row r="763">
          <cell r="AY763">
            <v>5</v>
          </cell>
          <cell r="AZ763">
            <v>35.069705999999996</v>
          </cell>
        </row>
        <row r="764">
          <cell r="AY764">
            <v>6</v>
          </cell>
          <cell r="AZ764">
            <v>35.037613</v>
          </cell>
        </row>
        <row r="765">
          <cell r="AY765">
            <v>7</v>
          </cell>
          <cell r="AZ765">
            <v>35.10154</v>
          </cell>
        </row>
        <row r="766">
          <cell r="AY766">
            <v>8</v>
          </cell>
          <cell r="AZ766">
            <v>35.010154999999997</v>
          </cell>
        </row>
        <row r="767">
          <cell r="AY767">
            <v>9</v>
          </cell>
          <cell r="AZ767">
            <v>36.566032</v>
          </cell>
        </row>
        <row r="768">
          <cell r="AY768">
            <v>10</v>
          </cell>
          <cell r="AZ768">
            <v>36.488906999999998</v>
          </cell>
        </row>
        <row r="769">
          <cell r="AY769">
            <v>11</v>
          </cell>
          <cell r="AZ769">
            <v>36.497245999999997</v>
          </cell>
        </row>
        <row r="770">
          <cell r="AY770">
            <v>12</v>
          </cell>
          <cell r="AZ770">
            <v>36.443783000000003</v>
          </cell>
        </row>
        <row r="771">
          <cell r="AY771">
            <v>13</v>
          </cell>
          <cell r="AZ771">
            <v>36.377422000000003</v>
          </cell>
        </row>
        <row r="772">
          <cell r="AY772">
            <v>14</v>
          </cell>
          <cell r="AZ772">
            <v>37.603518999999999</v>
          </cell>
        </row>
        <row r="773">
          <cell r="AY773">
            <v>15</v>
          </cell>
          <cell r="AZ773">
            <v>37.558112999999999</v>
          </cell>
        </row>
        <row r="774">
          <cell r="AY774">
            <v>16</v>
          </cell>
          <cell r="AZ774">
            <v>37.514870000000002</v>
          </cell>
        </row>
        <row r="775">
          <cell r="AY775">
            <v>17</v>
          </cell>
          <cell r="AZ775">
            <v>37.420254</v>
          </cell>
        </row>
        <row r="776">
          <cell r="AY776">
            <v>18</v>
          </cell>
          <cell r="AZ776">
            <v>37.416901000000003</v>
          </cell>
        </row>
        <row r="777">
          <cell r="AY777">
            <v>19</v>
          </cell>
          <cell r="AZ777">
            <v>37.425139999999999</v>
          </cell>
        </row>
        <row r="778">
          <cell r="AY778">
            <v>20</v>
          </cell>
          <cell r="AZ778">
            <v>37.371178</v>
          </cell>
        </row>
        <row r="779">
          <cell r="AY779">
            <v>21</v>
          </cell>
          <cell r="AZ779">
            <v>37.307091</v>
          </cell>
        </row>
        <row r="780">
          <cell r="AY780">
            <v>22</v>
          </cell>
          <cell r="AZ780">
            <v>37.238728000000002</v>
          </cell>
        </row>
        <row r="781">
          <cell r="AY781">
            <v>23</v>
          </cell>
          <cell r="AZ781">
            <v>37.126396</v>
          </cell>
        </row>
        <row r="782">
          <cell r="AY782">
            <v>24</v>
          </cell>
          <cell r="AZ782">
            <v>37.101467</v>
          </cell>
        </row>
        <row r="783">
          <cell r="AY783">
            <v>25</v>
          </cell>
          <cell r="AZ783">
            <v>37.018234</v>
          </cell>
        </row>
        <row r="784">
          <cell r="AY784">
            <v>26</v>
          </cell>
          <cell r="AZ784">
            <v>36.935448000000001</v>
          </cell>
        </row>
        <row r="785">
          <cell r="AY785">
            <v>27</v>
          </cell>
          <cell r="AZ785">
            <v>36.758133000000001</v>
          </cell>
        </row>
        <row r="786">
          <cell r="AY786">
            <v>28</v>
          </cell>
          <cell r="AZ786">
            <v>36.743954000000002</v>
          </cell>
        </row>
        <row r="787">
          <cell r="AY787">
            <v>29</v>
          </cell>
          <cell r="AZ787">
            <v>36.679932000000001</v>
          </cell>
        </row>
        <row r="788">
          <cell r="AY788">
            <v>30</v>
          </cell>
          <cell r="AZ788">
            <v>36.610312999999998</v>
          </cell>
        </row>
        <row r="789">
          <cell r="AY789">
            <v>31</v>
          </cell>
          <cell r="AZ789">
            <v>36.475639000000001</v>
          </cell>
        </row>
        <row r="790">
          <cell r="AY790">
            <v>32</v>
          </cell>
          <cell r="AZ790">
            <v>36.392715000000003</v>
          </cell>
        </row>
        <row r="791">
          <cell r="AY791">
            <v>33</v>
          </cell>
          <cell r="AZ791">
            <v>36.289825</v>
          </cell>
        </row>
        <row r="792">
          <cell r="AY792">
            <v>34</v>
          </cell>
          <cell r="AZ792">
            <v>36.201653</v>
          </cell>
        </row>
        <row r="793">
          <cell r="AY793">
            <v>35</v>
          </cell>
          <cell r="AZ793">
            <v>36.284840000000003</v>
          </cell>
        </row>
        <row r="794">
          <cell r="AY794">
            <v>36</v>
          </cell>
          <cell r="AZ794">
            <v>36.231986999999997</v>
          </cell>
        </row>
        <row r="795">
          <cell r="AY795">
            <v>37</v>
          </cell>
          <cell r="AZ795">
            <v>36.191108999999997</v>
          </cell>
        </row>
        <row r="796">
          <cell r="AY796">
            <v>38</v>
          </cell>
          <cell r="AZ796">
            <v>36.115924999999997</v>
          </cell>
        </row>
        <row r="797">
          <cell r="AY797">
            <v>39</v>
          </cell>
          <cell r="AZ797">
            <v>36.030414999999998</v>
          </cell>
        </row>
        <row r="798">
          <cell r="AY798">
            <v>40</v>
          </cell>
          <cell r="AZ798">
            <v>35.931061</v>
          </cell>
        </row>
        <row r="799">
          <cell r="AY799">
            <v>41</v>
          </cell>
          <cell r="AZ799">
            <v>35.83746</v>
          </cell>
        </row>
        <row r="800">
          <cell r="AY800">
            <v>42</v>
          </cell>
          <cell r="AZ800">
            <v>35.71949</v>
          </cell>
        </row>
        <row r="801">
          <cell r="AY801">
            <v>43</v>
          </cell>
          <cell r="AZ801">
            <v>35.616863000000002</v>
          </cell>
        </row>
        <row r="802">
          <cell r="AY802">
            <v>44</v>
          </cell>
          <cell r="AZ802">
            <v>35.484355999999998</v>
          </cell>
        </row>
        <row r="803">
          <cell r="AY803">
            <v>45</v>
          </cell>
          <cell r="AZ803">
            <v>35.375343000000001</v>
          </cell>
        </row>
        <row r="804">
          <cell r="AY804">
            <v>46</v>
          </cell>
          <cell r="AZ804">
            <v>35.454169999999998</v>
          </cell>
        </row>
        <row r="805">
          <cell r="AY805">
            <v>47</v>
          </cell>
          <cell r="AZ805">
            <v>35.446384000000002</v>
          </cell>
        </row>
        <row r="806">
          <cell r="AY806">
            <v>48</v>
          </cell>
          <cell r="AZ806">
            <v>35.346767</v>
          </cell>
        </row>
        <row r="807">
          <cell r="AY807">
            <v>49</v>
          </cell>
          <cell r="AZ807">
            <v>35.326377999999998</v>
          </cell>
        </row>
        <row r="808">
          <cell r="AY808">
            <v>50</v>
          </cell>
          <cell r="AZ808">
            <v>35.228596000000003</v>
          </cell>
        </row>
        <row r="809">
          <cell r="AY809">
            <v>51</v>
          </cell>
          <cell r="AZ809">
            <v>34.280197000000001</v>
          </cell>
        </row>
        <row r="810">
          <cell r="AY810">
            <v>52</v>
          </cell>
          <cell r="AZ810">
            <v>34.775795000000002</v>
          </cell>
        </row>
        <row r="811">
          <cell r="AY811">
            <v>53</v>
          </cell>
          <cell r="AZ811">
            <v>35.076957999999998</v>
          </cell>
        </row>
        <row r="812">
          <cell r="AY812">
            <v>54</v>
          </cell>
          <cell r="AZ812">
            <v>35.155182000000003</v>
          </cell>
        </row>
        <row r="813">
          <cell r="AY813">
            <v>55</v>
          </cell>
          <cell r="AZ813">
            <v>35.124577000000002</v>
          </cell>
        </row>
        <row r="814">
          <cell r="AY814">
            <v>56</v>
          </cell>
          <cell r="AZ814">
            <v>35.035198000000001</v>
          </cell>
        </row>
        <row r="815">
          <cell r="AY815">
            <v>57</v>
          </cell>
          <cell r="AZ815">
            <v>34.888496000000004</v>
          </cell>
        </row>
        <row r="816">
          <cell r="AY816">
            <v>58</v>
          </cell>
          <cell r="AZ816">
            <v>34.743899999999996</v>
          </cell>
        </row>
        <row r="817">
          <cell r="AY817">
            <v>59</v>
          </cell>
          <cell r="AZ817">
            <v>34.566059000000003</v>
          </cell>
        </row>
        <row r="818">
          <cell r="AY818">
            <v>60</v>
          </cell>
          <cell r="AZ818">
            <v>34.394432000000002</v>
          </cell>
        </row>
        <row r="819">
          <cell r="AY819">
            <v>61</v>
          </cell>
          <cell r="AZ819">
            <v>34.219749</v>
          </cell>
        </row>
        <row r="820">
          <cell r="AY820">
            <v>62</v>
          </cell>
          <cell r="AZ820">
            <v>34.029384999999998</v>
          </cell>
        </row>
        <row r="821">
          <cell r="AY821">
            <v>63</v>
          </cell>
          <cell r="AZ821">
            <v>33.851821999999999</v>
          </cell>
        </row>
        <row r="822">
          <cell r="AY822">
            <v>64</v>
          </cell>
          <cell r="AZ822">
            <v>33.656303000000001</v>
          </cell>
        </row>
        <row r="823">
          <cell r="AY823">
            <v>65</v>
          </cell>
          <cell r="AZ823">
            <v>33.441901999999999</v>
          </cell>
        </row>
        <row r="824">
          <cell r="AY824">
            <v>66</v>
          </cell>
          <cell r="AZ824">
            <v>33.244213000000002</v>
          </cell>
        </row>
        <row r="825">
          <cell r="AY825">
            <v>67</v>
          </cell>
          <cell r="AZ825">
            <v>33.048641000000003</v>
          </cell>
        </row>
        <row r="826">
          <cell r="AY826">
            <v>68</v>
          </cell>
          <cell r="AZ826">
            <v>32.825530999999998</v>
          </cell>
        </row>
        <row r="827">
          <cell r="AY827">
            <v>69</v>
          </cell>
          <cell r="AZ827">
            <v>32.616343999999998</v>
          </cell>
        </row>
        <row r="828">
          <cell r="AY828">
            <v>70</v>
          </cell>
          <cell r="AZ828">
            <v>32.399760999999998</v>
          </cell>
        </row>
        <row r="829">
          <cell r="AY829">
            <v>71</v>
          </cell>
          <cell r="AZ829">
            <v>32.173740000000002</v>
          </cell>
        </row>
        <row r="830">
          <cell r="AY830">
            <v>72</v>
          </cell>
          <cell r="AZ830">
            <v>31.933759999999999</v>
          </cell>
        </row>
        <row r="831">
          <cell r="AY831">
            <v>73</v>
          </cell>
          <cell r="AZ831">
            <v>31.681298999999999</v>
          </cell>
        </row>
        <row r="832">
          <cell r="AY832">
            <v>74</v>
          </cell>
          <cell r="AZ832">
            <v>31.495953</v>
          </cell>
        </row>
        <row r="833">
          <cell r="AY833">
            <v>75</v>
          </cell>
          <cell r="AZ833">
            <v>31.279596000000002</v>
          </cell>
        </row>
        <row r="834">
          <cell r="AY834">
            <v>76</v>
          </cell>
          <cell r="AZ834">
            <v>31.066462999999999</v>
          </cell>
        </row>
        <row r="835">
          <cell r="AY835">
            <v>77</v>
          </cell>
          <cell r="AZ835">
            <v>30.853712000000002</v>
          </cell>
        </row>
        <row r="836">
          <cell r="AY836">
            <v>78</v>
          </cell>
          <cell r="AZ836">
            <v>30.655373000000001</v>
          </cell>
        </row>
        <row r="837">
          <cell r="AY837">
            <v>79</v>
          </cell>
          <cell r="AZ837">
            <v>30.474964</v>
          </cell>
        </row>
        <row r="838">
          <cell r="AY838">
            <v>80</v>
          </cell>
          <cell r="AZ838">
            <v>30.252140000000001</v>
          </cell>
        </row>
        <row r="839">
          <cell r="AY839">
            <v>81</v>
          </cell>
          <cell r="AZ839">
            <v>29.798435000000001</v>
          </cell>
        </row>
        <row r="840">
          <cell r="AY840">
            <v>82</v>
          </cell>
          <cell r="AZ840">
            <v>29.717338999999999</v>
          </cell>
        </row>
        <row r="841">
          <cell r="AY841">
            <v>83</v>
          </cell>
          <cell r="AZ841">
            <v>29.537690999999999</v>
          </cell>
        </row>
        <row r="842">
          <cell r="AY842">
            <v>84</v>
          </cell>
          <cell r="AZ842">
            <v>29.35247</v>
          </cell>
        </row>
        <row r="843">
          <cell r="AY843">
            <v>85</v>
          </cell>
          <cell r="AZ843">
            <v>29.168157999999998</v>
          </cell>
        </row>
        <row r="844">
          <cell r="AY844">
            <v>86</v>
          </cell>
          <cell r="AZ844">
            <v>28.960058</v>
          </cell>
        </row>
        <row r="845">
          <cell r="AY845">
            <v>87</v>
          </cell>
          <cell r="AZ845">
            <v>28.776347999999999</v>
          </cell>
        </row>
        <row r="846">
          <cell r="AY846">
            <v>88</v>
          </cell>
          <cell r="AZ846">
            <v>28.593198999999998</v>
          </cell>
        </row>
        <row r="847">
          <cell r="AY847">
            <v>89</v>
          </cell>
          <cell r="AZ847">
            <v>28.408638</v>
          </cell>
        </row>
        <row r="848">
          <cell r="AY848">
            <v>90</v>
          </cell>
          <cell r="AZ848">
            <v>28.232803000000001</v>
          </cell>
        </row>
        <row r="849">
          <cell r="AY849">
            <v>91</v>
          </cell>
          <cell r="AZ849">
            <v>28.060880999999998</v>
          </cell>
        </row>
        <row r="850">
          <cell r="AY850">
            <v>92</v>
          </cell>
          <cell r="AZ850">
            <v>27.850735</v>
          </cell>
        </row>
        <row r="851">
          <cell r="AY851">
            <v>93</v>
          </cell>
          <cell r="AZ851">
            <v>27.639503000000001</v>
          </cell>
        </row>
        <row r="852">
          <cell r="AY852">
            <v>94</v>
          </cell>
          <cell r="AZ852">
            <v>27.408480000000001</v>
          </cell>
        </row>
        <row r="853">
          <cell r="AY853">
            <v>95</v>
          </cell>
          <cell r="AZ853">
            <v>27.154028</v>
          </cell>
        </row>
        <row r="854">
          <cell r="AY854">
            <v>96</v>
          </cell>
          <cell r="AZ854">
            <v>26.912458000000001</v>
          </cell>
        </row>
        <row r="855">
          <cell r="AY855">
            <v>97</v>
          </cell>
          <cell r="AZ855">
            <v>26.652270999999999</v>
          </cell>
        </row>
        <row r="856">
          <cell r="AY856">
            <v>98</v>
          </cell>
          <cell r="AZ856">
            <v>26.360741000000001</v>
          </cell>
        </row>
        <row r="857">
          <cell r="AY857">
            <v>99</v>
          </cell>
          <cell r="AZ857">
            <v>26.097055000000001</v>
          </cell>
        </row>
        <row r="858">
          <cell r="AY858">
            <v>100</v>
          </cell>
          <cell r="AZ858">
            <v>25.841677000000001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B23" sqref="B23"/>
    </sheetView>
  </sheetViews>
  <sheetFormatPr defaultRowHeight="15" x14ac:dyDescent="0.25"/>
  <cols>
    <col min="1" max="1" width="44.85546875" customWidth="1"/>
    <col min="2" max="9" width="23.42578125" bestFit="1" customWidth="1"/>
  </cols>
  <sheetData>
    <row r="1" spans="1:9" ht="15.75" x14ac:dyDescent="0.25">
      <c r="E1" s="7" t="s">
        <v>140</v>
      </c>
    </row>
    <row r="2" spans="1:9" x14ac:dyDescent="0.25">
      <c r="A2" s="1" t="s">
        <v>0</v>
      </c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</row>
    <row r="3" spans="1:9" x14ac:dyDescent="0.25">
      <c r="A3" s="1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</row>
    <row r="4" spans="1:9" x14ac:dyDescent="0.25">
      <c r="A4" s="1" t="s">
        <v>10</v>
      </c>
      <c r="B4" s="3" t="s">
        <v>11</v>
      </c>
      <c r="C4" s="3" t="s">
        <v>11</v>
      </c>
      <c r="D4" s="3" t="s">
        <v>12</v>
      </c>
      <c r="E4" s="3" t="s">
        <v>12</v>
      </c>
      <c r="F4" s="3" t="s">
        <v>13</v>
      </c>
      <c r="G4" s="3" t="s">
        <v>13</v>
      </c>
      <c r="H4" s="3" t="s">
        <v>14</v>
      </c>
      <c r="I4" s="3" t="s">
        <v>14</v>
      </c>
    </row>
    <row r="5" spans="1:9" x14ac:dyDescent="0.25">
      <c r="A5" s="1" t="s">
        <v>15</v>
      </c>
      <c r="B5" s="3" t="s">
        <v>16</v>
      </c>
      <c r="C5" s="3" t="s">
        <v>17</v>
      </c>
      <c r="D5" s="3" t="s">
        <v>18</v>
      </c>
      <c r="E5" s="3" t="s">
        <v>19</v>
      </c>
      <c r="F5" s="3" t="s">
        <v>20</v>
      </c>
      <c r="G5" s="3" t="s">
        <v>21</v>
      </c>
      <c r="H5" s="3" t="s">
        <v>22</v>
      </c>
      <c r="I5" s="3" t="s">
        <v>23</v>
      </c>
    </row>
    <row r="6" spans="1:9" x14ac:dyDescent="0.25">
      <c r="A6" s="1" t="s">
        <v>24</v>
      </c>
      <c r="B6" s="3">
        <v>100</v>
      </c>
      <c r="C6" s="3">
        <v>100</v>
      </c>
      <c r="D6" s="3">
        <v>100</v>
      </c>
      <c r="E6" s="3">
        <v>100</v>
      </c>
      <c r="F6" s="3">
        <v>100</v>
      </c>
      <c r="G6" s="3">
        <v>100</v>
      </c>
      <c r="H6" s="3">
        <v>100</v>
      </c>
      <c r="I6" s="3">
        <v>100</v>
      </c>
    </row>
    <row r="7" spans="1:9" x14ac:dyDescent="0.25">
      <c r="A7" s="1" t="s">
        <v>25</v>
      </c>
      <c r="B7" s="3">
        <v>50</v>
      </c>
      <c r="C7" s="3">
        <v>50</v>
      </c>
      <c r="D7" s="3">
        <v>50</v>
      </c>
      <c r="E7" s="3">
        <v>50</v>
      </c>
      <c r="F7" s="3">
        <v>50</v>
      </c>
      <c r="G7" s="3">
        <v>50</v>
      </c>
      <c r="H7" s="3">
        <v>50</v>
      </c>
      <c r="I7" s="3">
        <v>50</v>
      </c>
    </row>
    <row r="8" spans="1:9" x14ac:dyDescent="0.25">
      <c r="A8" s="4" t="s">
        <v>26</v>
      </c>
      <c r="B8" s="5">
        <v>98</v>
      </c>
      <c r="C8" s="5">
        <v>98</v>
      </c>
      <c r="D8" s="5">
        <v>98</v>
      </c>
      <c r="E8" s="5">
        <v>98</v>
      </c>
      <c r="F8" s="5">
        <v>98</v>
      </c>
      <c r="G8" s="5">
        <v>98</v>
      </c>
      <c r="H8" s="5">
        <v>98</v>
      </c>
      <c r="I8" s="5">
        <v>98</v>
      </c>
    </row>
    <row r="9" spans="1:9" x14ac:dyDescent="0.25">
      <c r="A9" s="1" t="s">
        <v>27</v>
      </c>
      <c r="B9" s="3" t="s">
        <v>28</v>
      </c>
      <c r="C9" s="3" t="s">
        <v>28</v>
      </c>
      <c r="D9" s="3" t="s">
        <v>29</v>
      </c>
      <c r="E9" s="3" t="s">
        <v>29</v>
      </c>
      <c r="F9" s="3" t="s">
        <v>30</v>
      </c>
      <c r="G9" s="3" t="s">
        <v>30</v>
      </c>
      <c r="H9" s="3" t="s">
        <v>31</v>
      </c>
      <c r="I9" s="3" t="s">
        <v>31</v>
      </c>
    </row>
    <row r="10" spans="1:9" x14ac:dyDescent="0.25">
      <c r="A10" s="1" t="s">
        <v>32</v>
      </c>
      <c r="B10" s="3" t="s">
        <v>28</v>
      </c>
      <c r="C10" s="3" t="s">
        <v>28</v>
      </c>
      <c r="D10" s="3" t="s">
        <v>29</v>
      </c>
      <c r="E10" s="3" t="s">
        <v>29</v>
      </c>
      <c r="F10" s="3" t="s">
        <v>30</v>
      </c>
      <c r="G10" s="3" t="s">
        <v>30</v>
      </c>
      <c r="H10" s="3" t="s">
        <v>31</v>
      </c>
      <c r="I10" s="3" t="s">
        <v>31</v>
      </c>
    </row>
    <row r="11" spans="1:9" x14ac:dyDescent="0.25">
      <c r="A11" s="4" t="s">
        <v>33</v>
      </c>
      <c r="B11" s="5" t="s">
        <v>34</v>
      </c>
      <c r="C11" s="5" t="s">
        <v>34</v>
      </c>
      <c r="D11" s="5" t="s">
        <v>34</v>
      </c>
      <c r="E11" s="5" t="s">
        <v>34</v>
      </c>
      <c r="F11" s="5" t="s">
        <v>34</v>
      </c>
      <c r="G11" s="5" t="s">
        <v>34</v>
      </c>
      <c r="H11" s="5" t="s">
        <v>34</v>
      </c>
      <c r="I11" s="5" t="s">
        <v>34</v>
      </c>
    </row>
    <row r="12" spans="1:9" x14ac:dyDescent="0.25">
      <c r="A12" s="1" t="s">
        <v>35</v>
      </c>
      <c r="B12" s="3" t="s">
        <v>36</v>
      </c>
      <c r="C12" s="3" t="s">
        <v>36</v>
      </c>
      <c r="D12" s="3" t="s">
        <v>37</v>
      </c>
      <c r="E12" s="3" t="s">
        <v>37</v>
      </c>
      <c r="F12" s="3" t="s">
        <v>38</v>
      </c>
      <c r="G12" s="3" t="s">
        <v>38</v>
      </c>
      <c r="H12" s="3" t="s">
        <v>39</v>
      </c>
      <c r="I12" s="3" t="s">
        <v>39</v>
      </c>
    </row>
    <row r="13" spans="1:9" x14ac:dyDescent="0.25">
      <c r="A13" s="1" t="s">
        <v>40</v>
      </c>
      <c r="B13" s="3" t="s">
        <v>41</v>
      </c>
      <c r="C13" s="3" t="s">
        <v>41</v>
      </c>
      <c r="D13" s="3" t="s">
        <v>42</v>
      </c>
      <c r="E13" s="3" t="s">
        <v>42</v>
      </c>
      <c r="F13" s="3" t="s">
        <v>43</v>
      </c>
      <c r="G13" s="3" t="s">
        <v>43</v>
      </c>
      <c r="H13" s="3" t="s">
        <v>44</v>
      </c>
      <c r="I13" s="3" t="s">
        <v>44</v>
      </c>
    </row>
    <row r="14" spans="1:9" x14ac:dyDescent="0.25">
      <c r="A14" s="1" t="s">
        <v>45</v>
      </c>
      <c r="B14" s="3" t="s">
        <v>46</v>
      </c>
      <c r="C14" s="3" t="s">
        <v>47</v>
      </c>
      <c r="D14" s="3" t="s">
        <v>48</v>
      </c>
      <c r="E14" s="3" t="s">
        <v>49</v>
      </c>
      <c r="F14" s="3" t="s">
        <v>50</v>
      </c>
      <c r="G14" s="3" t="s">
        <v>51</v>
      </c>
      <c r="H14" s="3" t="s">
        <v>52</v>
      </c>
      <c r="I14" s="3" t="s">
        <v>53</v>
      </c>
    </row>
    <row r="15" spans="1:9" x14ac:dyDescent="0.25">
      <c r="A15" s="1" t="s">
        <v>54</v>
      </c>
      <c r="B15" s="3" t="s">
        <v>55</v>
      </c>
      <c r="C15" s="3" t="s">
        <v>56</v>
      </c>
      <c r="D15" s="3" t="s">
        <v>57</v>
      </c>
      <c r="E15" s="3" t="s">
        <v>58</v>
      </c>
      <c r="F15" s="3" t="s">
        <v>59</v>
      </c>
      <c r="G15" s="3" t="s">
        <v>60</v>
      </c>
      <c r="H15" s="3" t="s">
        <v>61</v>
      </c>
      <c r="I15" s="3" t="s">
        <v>62</v>
      </c>
    </row>
    <row r="16" spans="1:9" x14ac:dyDescent="0.25">
      <c r="A16" s="4" t="s">
        <v>63</v>
      </c>
      <c r="B16" s="5" t="s">
        <v>64</v>
      </c>
      <c r="C16" s="5" t="s">
        <v>65</v>
      </c>
      <c r="D16" s="5" t="s">
        <v>66</v>
      </c>
      <c r="E16" s="5" t="s">
        <v>67</v>
      </c>
      <c r="F16" s="5" t="s">
        <v>68</v>
      </c>
      <c r="G16" s="5" t="s">
        <v>69</v>
      </c>
      <c r="H16" s="5" t="s">
        <v>70</v>
      </c>
      <c r="I16" s="5" t="s">
        <v>71</v>
      </c>
    </row>
    <row r="17" spans="1:9" x14ac:dyDescent="0.25">
      <c r="A17" s="1" t="s">
        <v>72</v>
      </c>
      <c r="B17" s="3" t="s">
        <v>73</v>
      </c>
      <c r="C17" s="3" t="s">
        <v>74</v>
      </c>
      <c r="D17" s="3" t="s">
        <v>75</v>
      </c>
      <c r="E17" s="3" t="s">
        <v>76</v>
      </c>
      <c r="F17" s="3" t="s">
        <v>77</v>
      </c>
      <c r="G17" s="3" t="s">
        <v>78</v>
      </c>
      <c r="H17" s="3" t="s">
        <v>79</v>
      </c>
      <c r="I17" s="3" t="s">
        <v>80</v>
      </c>
    </row>
    <row r="18" spans="1:9" x14ac:dyDescent="0.25">
      <c r="A18" s="1" t="s">
        <v>81</v>
      </c>
      <c r="B18" s="3" t="s">
        <v>82</v>
      </c>
      <c r="C18" s="3" t="s">
        <v>83</v>
      </c>
      <c r="D18" s="3" t="s">
        <v>84</v>
      </c>
      <c r="E18" s="3" t="s">
        <v>85</v>
      </c>
      <c r="F18" s="3" t="s">
        <v>86</v>
      </c>
      <c r="G18" s="3" t="s">
        <v>87</v>
      </c>
      <c r="H18" s="3" t="s">
        <v>88</v>
      </c>
      <c r="I18" s="3" t="s">
        <v>89</v>
      </c>
    </row>
    <row r="19" spans="1:9" x14ac:dyDescent="0.25">
      <c r="A19" s="1" t="s">
        <v>90</v>
      </c>
      <c r="B19" s="3" t="s">
        <v>91</v>
      </c>
      <c r="C19" s="3" t="s">
        <v>92</v>
      </c>
      <c r="D19" s="3" t="s">
        <v>91</v>
      </c>
      <c r="E19" s="3" t="s">
        <v>93</v>
      </c>
      <c r="F19" s="3" t="s">
        <v>91</v>
      </c>
      <c r="G19" s="3" t="s">
        <v>93</v>
      </c>
      <c r="H19" s="3" t="s">
        <v>91</v>
      </c>
      <c r="I19" s="3" t="s">
        <v>92</v>
      </c>
    </row>
    <row r="20" spans="1:9" x14ac:dyDescent="0.25">
      <c r="A20" s="1" t="s">
        <v>94</v>
      </c>
      <c r="B20" s="3">
        <v>12857</v>
      </c>
      <c r="C20" s="3">
        <v>134207</v>
      </c>
      <c r="D20" s="3">
        <v>14336</v>
      </c>
      <c r="E20" s="3">
        <v>148934</v>
      </c>
      <c r="F20" s="3">
        <v>18266</v>
      </c>
      <c r="G20" s="3">
        <v>194667</v>
      </c>
      <c r="H20" s="3">
        <v>13607</v>
      </c>
      <c r="I20" s="3">
        <v>140507</v>
      </c>
    </row>
    <row r="21" spans="1:9" x14ac:dyDescent="0.25">
      <c r="A21" s="4" t="s">
        <v>95</v>
      </c>
      <c r="B21" s="5" t="s">
        <v>96</v>
      </c>
      <c r="C21" s="5" t="s">
        <v>97</v>
      </c>
      <c r="D21" s="5" t="s">
        <v>96</v>
      </c>
      <c r="E21" s="5" t="s">
        <v>98</v>
      </c>
      <c r="F21" s="5" t="s">
        <v>99</v>
      </c>
      <c r="G21" s="5" t="s">
        <v>100</v>
      </c>
      <c r="H21" s="5" t="s">
        <v>96</v>
      </c>
      <c r="I21" s="5" t="s">
        <v>101</v>
      </c>
    </row>
    <row r="24" spans="1:9" ht="15.75" x14ac:dyDescent="0.25">
      <c r="A24" s="6"/>
      <c r="E24" s="8" t="s">
        <v>141</v>
      </c>
    </row>
    <row r="25" spans="1:9" x14ac:dyDescent="0.25">
      <c r="A25" s="1" t="s">
        <v>0</v>
      </c>
      <c r="B25" s="2">
        <v>1</v>
      </c>
      <c r="C25" s="2">
        <v>2</v>
      </c>
      <c r="D25" s="2">
        <v>3</v>
      </c>
      <c r="E25" s="2">
        <v>4</v>
      </c>
      <c r="F25" s="2">
        <v>5</v>
      </c>
      <c r="G25" s="2">
        <v>6</v>
      </c>
      <c r="H25" s="2">
        <v>7</v>
      </c>
      <c r="I25" s="2">
        <v>8</v>
      </c>
    </row>
    <row r="26" spans="1:9" x14ac:dyDescent="0.25">
      <c r="A26" s="1" t="s">
        <v>102</v>
      </c>
      <c r="B26" s="2" t="s">
        <v>2</v>
      </c>
      <c r="C26" s="2" t="s">
        <v>3</v>
      </c>
      <c r="D26" s="2" t="s">
        <v>4</v>
      </c>
      <c r="E26" s="2" t="s">
        <v>5</v>
      </c>
      <c r="F26" s="2" t="s">
        <v>6</v>
      </c>
      <c r="G26" s="2" t="s">
        <v>7</v>
      </c>
      <c r="H26" s="2" t="s">
        <v>8</v>
      </c>
      <c r="I26" s="2" t="s">
        <v>9</v>
      </c>
    </row>
    <row r="27" spans="1:9" x14ac:dyDescent="0.25">
      <c r="A27" s="1" t="s">
        <v>103</v>
      </c>
      <c r="B27" s="3" t="s">
        <v>104</v>
      </c>
      <c r="C27" s="3" t="s">
        <v>105</v>
      </c>
      <c r="D27" s="3" t="s">
        <v>106</v>
      </c>
      <c r="E27" s="3" t="s">
        <v>107</v>
      </c>
      <c r="F27" s="3" t="s">
        <v>108</v>
      </c>
      <c r="G27" s="3" t="s">
        <v>109</v>
      </c>
      <c r="H27" s="3" t="s">
        <v>110</v>
      </c>
      <c r="I27" s="3" t="s">
        <v>111</v>
      </c>
    </row>
    <row r="28" spans="1:9" x14ac:dyDescent="0.25">
      <c r="A28" s="1" t="s">
        <v>112</v>
      </c>
      <c r="B28" s="3" t="s">
        <v>113</v>
      </c>
      <c r="C28" s="3" t="s">
        <v>114</v>
      </c>
      <c r="D28" s="3" t="s">
        <v>115</v>
      </c>
      <c r="E28" s="3" t="s">
        <v>116</v>
      </c>
      <c r="F28" s="3" t="s">
        <v>117</v>
      </c>
      <c r="G28" s="3" t="s">
        <v>118</v>
      </c>
      <c r="H28" s="3" t="s">
        <v>119</v>
      </c>
      <c r="I28" s="3" t="s">
        <v>120</v>
      </c>
    </row>
    <row r="29" spans="1:9" x14ac:dyDescent="0.25">
      <c r="A29" s="1" t="s">
        <v>121</v>
      </c>
      <c r="B29" s="3" t="s">
        <v>122</v>
      </c>
      <c r="C29" s="3" t="s">
        <v>123</v>
      </c>
      <c r="D29" s="3" t="s">
        <v>124</v>
      </c>
      <c r="E29" s="3" t="s">
        <v>125</v>
      </c>
      <c r="F29" s="3" t="s">
        <v>126</v>
      </c>
      <c r="G29" s="3" t="s">
        <v>127</v>
      </c>
      <c r="H29" s="3" t="s">
        <v>128</v>
      </c>
      <c r="I29" s="3" t="s">
        <v>129</v>
      </c>
    </row>
    <row r="30" spans="1:9" x14ac:dyDescent="0.25">
      <c r="A30" s="1" t="s">
        <v>130</v>
      </c>
      <c r="B30" s="3" t="s">
        <v>131</v>
      </c>
      <c r="C30" s="3" t="s">
        <v>132</v>
      </c>
      <c r="D30" s="3" t="s">
        <v>133</v>
      </c>
      <c r="E30" s="3" t="s">
        <v>134</v>
      </c>
      <c r="F30" s="3" t="s">
        <v>135</v>
      </c>
      <c r="G30" s="3" t="s">
        <v>136</v>
      </c>
      <c r="H30" s="3" t="s">
        <v>137</v>
      </c>
      <c r="I30" s="3" t="s">
        <v>138</v>
      </c>
    </row>
    <row r="31" spans="1:9" x14ac:dyDescent="0.25">
      <c r="A31" s="1" t="s">
        <v>139</v>
      </c>
      <c r="B31" s="3" t="s">
        <v>91</v>
      </c>
      <c r="C31" s="3" t="s">
        <v>92</v>
      </c>
      <c r="D31" s="3" t="s">
        <v>91</v>
      </c>
      <c r="E31" s="3" t="s">
        <v>93</v>
      </c>
      <c r="F31" s="3" t="s">
        <v>91</v>
      </c>
      <c r="G31" s="3" t="s">
        <v>93</v>
      </c>
      <c r="H31" s="3" t="s">
        <v>91</v>
      </c>
      <c r="I31" s="3" t="s">
        <v>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"/>
  <sheetViews>
    <sheetView tabSelected="1" topLeftCell="A124" workbookViewId="0">
      <selection activeCell="R135" sqref="R135"/>
    </sheetView>
  </sheetViews>
  <sheetFormatPr defaultRowHeight="15" x14ac:dyDescent="0.25"/>
  <sheetData>
    <row r="2" spans="5:5" ht="15.75" x14ac:dyDescent="0.25">
      <c r="E2" s="9" t="s">
        <v>14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cessed reads QC,base report</vt:lpstr>
      <vt:lpstr>Quality score of bas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19T10:25:35Z</dcterms:modified>
</cp:coreProperties>
</file>